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14">
  <si>
    <t xml:space="preserve">Gender</t>
  </si>
  <si>
    <t xml:space="preserve">Age</t>
  </si>
  <si>
    <t xml:space="preserve">Department</t>
  </si>
  <si>
    <r>
      <rPr>
        <sz val="12"/>
        <rFont val="宋体"/>
        <family val="0"/>
        <charset val="134"/>
      </rPr>
      <t xml:space="preserve">Ep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V)III</t>
    </r>
  </si>
  <si>
    <r>
      <rPr>
        <sz val="12"/>
        <rFont val="宋体"/>
        <family val="0"/>
        <charset val="134"/>
      </rPr>
      <t xml:space="preserve">Ep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V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Sample</t>
    </r>
  </si>
  <si>
    <r>
      <rPr>
        <sz val="12"/>
        <rFont val="宋体"/>
        <family val="0"/>
        <charset val="134"/>
      </rPr>
      <t xml:space="preserve">Ep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A)III</t>
    </r>
  </si>
  <si>
    <r>
      <rPr>
        <sz val="12"/>
        <rFont val="宋体"/>
        <family val="0"/>
        <charset val="134"/>
      </rPr>
      <t xml:space="preserve">Ep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μA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Sample</t>
    </r>
  </si>
  <si>
    <r>
      <rPr>
        <sz val="12"/>
        <rFont val="宋体"/>
        <family val="0"/>
        <charset val="134"/>
      </rPr>
      <t xml:space="preserve">ΔEp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μA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ΔEp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V</t>
    </r>
    <r>
      <rPr>
        <sz val="12"/>
        <rFont val="Noto Sans"/>
        <family val="2"/>
      </rPr>
      <t xml:space="preserve">）</t>
    </r>
  </si>
  <si>
    <t xml:space="preserve">Healthy</t>
  </si>
  <si>
    <t xml:space="preserve">Hematology</t>
  </si>
  <si>
    <t xml:space="preserve">Oncology</t>
  </si>
  <si>
    <t xml:space="preserve">Ps:    III is the potassium ferricyanide solution which are IUPAC named.</t>
  </si>
  <si>
    <r>
      <rPr>
        <sz val="12"/>
        <rFont val="宋体"/>
        <family val="0"/>
        <charset val="134"/>
      </rPr>
      <t xml:space="preserve">Gender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1 is  stand for Male; 2 is  stand for Female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2"/>
      <color rgb="FF00CC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524"/>
  <sheetViews>
    <sheetView showFormulas="false" showGridLines="true" showRowColHeaders="true" showZeros="true" rightToLeft="false" tabSelected="true" showOutlineSymbols="true" defaultGridColor="true" view="normal" topLeftCell="A106" colorId="64" zoomScale="100" zoomScaleNormal="100" zoomScalePageLayoutView="100" workbookViewId="0">
      <selection pane="topLeft" activeCell="B119" activeCellId="0" sqref="B1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7.62"/>
    <col collapsed="false" customWidth="true" hidden="false" outlineLevel="0" max="2" min="2" style="0" width="5.99"/>
    <col collapsed="false" customWidth="true" hidden="false" outlineLevel="0" max="3" min="3" style="0" width="13.62"/>
    <col collapsed="false" customWidth="true" hidden="false" outlineLevel="0" max="4" min="4" style="0" width="10.99"/>
    <col collapsed="false" customWidth="true" hidden="false" outlineLevel="0" max="5" min="5" style="0" width="14.62"/>
    <col collapsed="false" customWidth="true" hidden="false" outlineLevel="0" max="6" min="6" style="0" width="11.12"/>
    <col collapsed="false" customWidth="true" hidden="false" outlineLevel="0" max="7" min="7" style="0" width="16.62"/>
    <col collapsed="false" customWidth="true" hidden="false" outlineLevel="0" max="8" min="8" style="0" width="11.36"/>
    <col collapsed="false" customWidth="true" hidden="false" outlineLevel="0" max="9" min="9" style="0" width="9.24"/>
  </cols>
  <sheetData>
    <row r="1" s="2" customFormat="tru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="2" customFormat="true" ht="14.25" hidden="false" customHeight="false" outlineLevel="0" collapsed="false">
      <c r="A2" s="1" t="n">
        <v>1</v>
      </c>
      <c r="B2" s="1" t="n">
        <v>38</v>
      </c>
      <c r="C2" s="1" t="s">
        <v>9</v>
      </c>
      <c r="D2" s="1" t="n">
        <v>0.0999999</v>
      </c>
      <c r="E2" s="3" t="n">
        <f aca="false">I2+D2</f>
        <v>0.1049999</v>
      </c>
      <c r="F2" s="1" t="n">
        <v>0.983</v>
      </c>
      <c r="G2" s="1" t="n">
        <v>0.687</v>
      </c>
      <c r="H2" s="1" t="n">
        <v>0.296</v>
      </c>
      <c r="I2" s="1" t="n">
        <v>0.005</v>
      </c>
    </row>
    <row r="3" s="2" customFormat="true" ht="14.25" hidden="false" customHeight="false" outlineLevel="0" collapsed="false">
      <c r="A3" s="1" t="n">
        <v>2</v>
      </c>
      <c r="B3" s="1" t="n">
        <v>50</v>
      </c>
      <c r="C3" s="1" t="s">
        <v>9</v>
      </c>
      <c r="D3" s="1" t="n">
        <v>0.11</v>
      </c>
      <c r="E3" s="3" t="n">
        <f aca="false">I3+D3</f>
        <v>0.105</v>
      </c>
      <c r="F3" s="1" t="n">
        <v>0.611</v>
      </c>
      <c r="G3" s="1" t="n">
        <v>0.582</v>
      </c>
      <c r="H3" s="1" t="n">
        <v>0.029</v>
      </c>
      <c r="I3" s="1" t="n">
        <v>-0.005</v>
      </c>
    </row>
    <row r="4" s="2" customFormat="true" ht="14.25" hidden="false" customHeight="false" outlineLevel="0" collapsed="false">
      <c r="A4" s="1" t="n">
        <v>1</v>
      </c>
      <c r="B4" s="1" t="n">
        <v>45</v>
      </c>
      <c r="C4" s="1" t="s">
        <v>9</v>
      </c>
      <c r="D4" s="1" t="n">
        <v>0.0999999</v>
      </c>
      <c r="E4" s="3" t="n">
        <f aca="false">I4+D4</f>
        <v>0.1099999</v>
      </c>
      <c r="F4" s="1" t="n">
        <v>1.26</v>
      </c>
      <c r="G4" s="1" t="n">
        <v>0.402</v>
      </c>
      <c r="H4" s="1" t="n">
        <v>0.858</v>
      </c>
      <c r="I4" s="1" t="n">
        <v>0.01</v>
      </c>
    </row>
    <row r="5" s="2" customFormat="true" ht="14.25" hidden="false" customHeight="false" outlineLevel="0" collapsed="false">
      <c r="A5" s="1" t="n">
        <v>2</v>
      </c>
      <c r="B5" s="1" t="n">
        <v>39</v>
      </c>
      <c r="C5" s="1" t="s">
        <v>9</v>
      </c>
      <c r="D5" s="1" t="n">
        <v>0.0999999</v>
      </c>
      <c r="E5" s="3" t="n">
        <f aca="false">I5+D5</f>
        <v>0.0849999</v>
      </c>
      <c r="F5" s="1" t="n">
        <v>1.198</v>
      </c>
      <c r="G5" s="1" t="n">
        <v>0.552</v>
      </c>
      <c r="H5" s="1" t="n">
        <v>0.646</v>
      </c>
      <c r="I5" s="1" t="n">
        <v>-0.015</v>
      </c>
    </row>
    <row r="6" s="2" customFormat="true" ht="14.25" hidden="false" customHeight="false" outlineLevel="0" collapsed="false">
      <c r="A6" s="1" t="n">
        <v>2</v>
      </c>
      <c r="B6" s="1" t="n">
        <v>45</v>
      </c>
      <c r="C6" s="1" t="s">
        <v>9</v>
      </c>
      <c r="D6" s="1" t="n">
        <v>0.0999999</v>
      </c>
      <c r="E6" s="3" t="n">
        <f aca="false">I6+D6</f>
        <v>0.0949999</v>
      </c>
      <c r="F6" s="1" t="n">
        <v>1.223</v>
      </c>
      <c r="G6" s="1" t="n">
        <v>0.596</v>
      </c>
      <c r="H6" s="1" t="n">
        <v>0.627</v>
      </c>
      <c r="I6" s="1" t="n">
        <v>-0.005</v>
      </c>
    </row>
    <row r="7" customFormat="false" ht="14.25" hidden="false" customHeight="false" outlineLevel="0" collapsed="false">
      <c r="A7" s="1" t="n">
        <v>1</v>
      </c>
      <c r="B7" s="1" t="n">
        <v>45</v>
      </c>
      <c r="C7" s="1" t="s">
        <v>9</v>
      </c>
      <c r="D7" s="1" t="n">
        <v>0.0999999</v>
      </c>
      <c r="E7" s="3" t="n">
        <f aca="false">I7+D7</f>
        <v>0.1099999</v>
      </c>
      <c r="F7" s="1" t="n">
        <v>0.903</v>
      </c>
      <c r="G7" s="1" t="n">
        <f aca="false">F7-H7</f>
        <v>0.666</v>
      </c>
      <c r="H7" s="1" t="n">
        <v>0.237</v>
      </c>
      <c r="I7" s="1" t="n">
        <v>0.01</v>
      </c>
    </row>
    <row r="8" customFormat="false" ht="14.25" hidden="false" customHeight="false" outlineLevel="0" collapsed="false">
      <c r="A8" s="1" t="n">
        <v>1</v>
      </c>
      <c r="B8" s="1" t="n">
        <v>43</v>
      </c>
      <c r="C8" s="1" t="s">
        <v>9</v>
      </c>
      <c r="D8" s="1" t="n">
        <v>0.095</v>
      </c>
      <c r="E8" s="3" t="n">
        <f aca="false">I8+D8</f>
        <v>0.09</v>
      </c>
      <c r="F8" s="1" t="n">
        <v>0.862</v>
      </c>
      <c r="G8" s="1" t="n">
        <f aca="false">F8-H8</f>
        <v>0.628</v>
      </c>
      <c r="H8" s="1" t="n">
        <v>0.234</v>
      </c>
      <c r="I8" s="1" t="n">
        <v>-0.005</v>
      </c>
    </row>
    <row r="9" customFormat="false" ht="14.25" hidden="false" customHeight="false" outlineLevel="0" collapsed="false">
      <c r="A9" s="1" t="n">
        <v>2</v>
      </c>
      <c r="B9" s="1" t="n">
        <v>48</v>
      </c>
      <c r="C9" s="1" t="s">
        <v>9</v>
      </c>
      <c r="D9" s="1" t="n">
        <v>0.0899999</v>
      </c>
      <c r="E9" s="3" t="n">
        <f aca="false">I9+D9</f>
        <v>0.0949999</v>
      </c>
      <c r="F9" s="1" t="n">
        <v>0.999</v>
      </c>
      <c r="G9" s="1" t="n">
        <f aca="false">F9-H9</f>
        <v>0.606</v>
      </c>
      <c r="H9" s="1" t="n">
        <v>0.393</v>
      </c>
      <c r="I9" s="1" t="n">
        <v>0.005</v>
      </c>
    </row>
    <row r="10" customFormat="false" ht="14.25" hidden="false" customHeight="false" outlineLevel="0" collapsed="false">
      <c r="A10" s="1" t="n">
        <v>1</v>
      </c>
      <c r="B10" s="1" t="n">
        <v>48</v>
      </c>
      <c r="C10" s="1" t="s">
        <v>9</v>
      </c>
      <c r="D10" s="1" t="n">
        <v>0.11</v>
      </c>
      <c r="E10" s="3" t="n">
        <f aca="false">I10+D10</f>
        <v>0.105</v>
      </c>
      <c r="F10" s="1" t="n">
        <v>1.3</v>
      </c>
      <c r="G10" s="1" t="n">
        <f aca="false">F10-H10</f>
        <v>0.518</v>
      </c>
      <c r="H10" s="1" t="n">
        <v>0.782</v>
      </c>
      <c r="I10" s="1" t="n">
        <v>-0.005</v>
      </c>
    </row>
    <row r="11" customFormat="false" ht="14.25" hidden="false" customHeight="false" outlineLevel="0" collapsed="false">
      <c r="A11" s="1" t="n">
        <v>2</v>
      </c>
      <c r="B11" s="1" t="n">
        <v>52</v>
      </c>
      <c r="C11" s="1" t="s">
        <v>9</v>
      </c>
      <c r="D11" s="1" t="n">
        <v>0.095</v>
      </c>
      <c r="E11" s="3" t="n">
        <f aca="false">I11+D11</f>
        <v>0.095</v>
      </c>
      <c r="F11" s="1" t="n">
        <v>0.908</v>
      </c>
      <c r="G11" s="1" t="n">
        <f aca="false">F11-H11</f>
        <v>0.65</v>
      </c>
      <c r="H11" s="1" t="n">
        <v>0.258</v>
      </c>
      <c r="I11" s="1" t="n">
        <v>0</v>
      </c>
    </row>
    <row r="12" customFormat="false" ht="14.25" hidden="false" customHeight="false" outlineLevel="0" collapsed="false">
      <c r="A12" s="1" t="n">
        <v>2</v>
      </c>
      <c r="B12" s="1" t="n">
        <v>50</v>
      </c>
      <c r="C12" s="1" t="s">
        <v>9</v>
      </c>
      <c r="D12" s="1" t="n">
        <v>0.0999999</v>
      </c>
      <c r="E12" s="3" t="n">
        <f aca="false">I12+D12</f>
        <v>0.1049999</v>
      </c>
      <c r="F12" s="1" t="n">
        <v>0.852</v>
      </c>
      <c r="G12" s="1" t="n">
        <f aca="false">F12-H12</f>
        <v>0.668</v>
      </c>
      <c r="H12" s="1" t="n">
        <v>0.184</v>
      </c>
      <c r="I12" s="1" t="n">
        <v>0.005</v>
      </c>
    </row>
    <row r="13" customFormat="false" ht="14.25" hidden="false" customHeight="false" outlineLevel="0" collapsed="false">
      <c r="A13" s="1" t="n">
        <v>1</v>
      </c>
      <c r="B13" s="1" t="n">
        <v>53</v>
      </c>
      <c r="C13" s="1" t="s">
        <v>9</v>
      </c>
      <c r="D13" s="1" t="n">
        <v>0.11</v>
      </c>
      <c r="E13" s="3" t="n">
        <f aca="false">I13+D13</f>
        <v>0.115</v>
      </c>
      <c r="F13" s="1" t="n">
        <v>2.198</v>
      </c>
      <c r="G13" s="1" t="n">
        <f aca="false">F13-H13</f>
        <v>0.662</v>
      </c>
      <c r="H13" s="1" t="n">
        <v>1.536</v>
      </c>
      <c r="I13" s="1" t="n">
        <v>0.005</v>
      </c>
    </row>
    <row r="14" customFormat="false" ht="14.25" hidden="false" customHeight="false" outlineLevel="0" collapsed="false">
      <c r="A14" s="1" t="n">
        <v>1</v>
      </c>
      <c r="B14" s="1" t="n">
        <v>41</v>
      </c>
      <c r="C14" s="1" t="s">
        <v>9</v>
      </c>
      <c r="D14" s="1" t="n">
        <v>0.105</v>
      </c>
      <c r="E14" s="3" t="n">
        <f aca="false">I14+D14</f>
        <v>0.105</v>
      </c>
      <c r="F14" s="1" t="n">
        <v>2.189</v>
      </c>
      <c r="G14" s="1" t="n">
        <f aca="false">F14-H14</f>
        <v>0.895</v>
      </c>
      <c r="H14" s="1" t="n">
        <v>1.294</v>
      </c>
      <c r="I14" s="1" t="n">
        <v>0</v>
      </c>
    </row>
    <row r="15" customFormat="false" ht="14.25" hidden="false" customHeight="false" outlineLevel="0" collapsed="false">
      <c r="A15" s="1" t="n">
        <v>2</v>
      </c>
      <c r="B15" s="1" t="n">
        <v>46</v>
      </c>
      <c r="C15" s="1" t="s">
        <v>9</v>
      </c>
      <c r="D15" s="1" t="n">
        <v>0.105</v>
      </c>
      <c r="E15" s="3" t="n">
        <f aca="false">I15+D15</f>
        <v>0.105</v>
      </c>
      <c r="F15" s="1" t="n">
        <v>1.41</v>
      </c>
      <c r="G15" s="1" t="n">
        <f aca="false">F15-H15</f>
        <v>0.885</v>
      </c>
      <c r="H15" s="1" t="n">
        <v>0.525</v>
      </c>
      <c r="I15" s="1" t="n">
        <v>0</v>
      </c>
    </row>
    <row r="16" customFormat="false" ht="14.25" hidden="false" customHeight="false" outlineLevel="0" collapsed="false">
      <c r="A16" s="1" t="n">
        <v>2</v>
      </c>
      <c r="B16" s="1" t="n">
        <v>49</v>
      </c>
      <c r="C16" s="1" t="s">
        <v>9</v>
      </c>
      <c r="D16" s="1" t="n">
        <v>0.105</v>
      </c>
      <c r="E16" s="3" t="n">
        <f aca="false">I16+D16</f>
        <v>0.105</v>
      </c>
      <c r="F16" s="1" t="n">
        <v>0.949</v>
      </c>
      <c r="G16" s="1" t="n">
        <f aca="false">F16-H16</f>
        <v>0.804</v>
      </c>
      <c r="H16" s="1" t="n">
        <v>0.145</v>
      </c>
      <c r="I16" s="1" t="n">
        <v>0</v>
      </c>
    </row>
    <row r="17" customFormat="false" ht="14.25" hidden="false" customHeight="false" outlineLevel="0" collapsed="false">
      <c r="A17" s="1" t="n">
        <v>1</v>
      </c>
      <c r="B17" s="1" t="n">
        <v>38</v>
      </c>
      <c r="C17" s="1" t="s">
        <v>9</v>
      </c>
      <c r="D17" s="1" t="n">
        <v>0.095</v>
      </c>
      <c r="E17" s="3" t="n">
        <f aca="false">I17+D17</f>
        <v>0.11</v>
      </c>
      <c r="F17" s="1" t="n">
        <v>2.21</v>
      </c>
      <c r="G17" s="1" t="n">
        <f aca="false">F17-H17</f>
        <v>0.832</v>
      </c>
      <c r="H17" s="1" t="n">
        <v>1.378</v>
      </c>
      <c r="I17" s="1" t="n">
        <v>0.015</v>
      </c>
    </row>
    <row r="18" customFormat="false" ht="14.25" hidden="false" customHeight="false" outlineLevel="0" collapsed="false">
      <c r="A18" s="1" t="n">
        <v>2</v>
      </c>
      <c r="B18" s="1" t="n">
        <v>50</v>
      </c>
      <c r="C18" s="1" t="s">
        <v>9</v>
      </c>
      <c r="D18" s="1" t="n">
        <v>0.0899999</v>
      </c>
      <c r="E18" s="3" t="n">
        <f aca="false">I18+D18</f>
        <v>0.1049999</v>
      </c>
      <c r="F18" s="1" t="n">
        <v>0.927</v>
      </c>
      <c r="G18" s="1" t="n">
        <f aca="false">F18-H18</f>
        <v>0.592</v>
      </c>
      <c r="H18" s="1" t="n">
        <v>0.335</v>
      </c>
      <c r="I18" s="1" t="n">
        <v>0.015</v>
      </c>
    </row>
    <row r="19" customFormat="false" ht="14.25" hidden="false" customHeight="false" outlineLevel="0" collapsed="false">
      <c r="A19" s="1" t="n">
        <v>1</v>
      </c>
      <c r="B19" s="1" t="n">
        <v>35</v>
      </c>
      <c r="C19" s="1" t="s">
        <v>9</v>
      </c>
      <c r="D19" s="1" t="n">
        <v>0.0999999</v>
      </c>
      <c r="E19" s="3" t="n">
        <f aca="false">I19+D19</f>
        <v>0.1049999</v>
      </c>
      <c r="F19" s="1" t="n">
        <v>2.041</v>
      </c>
      <c r="G19" s="1" t="n">
        <f aca="false">F19-H19</f>
        <v>0.96</v>
      </c>
      <c r="H19" s="1" t="n">
        <v>1.081</v>
      </c>
      <c r="I19" s="1" t="n">
        <v>0.005</v>
      </c>
    </row>
    <row r="20" customFormat="false" ht="14.25" hidden="false" customHeight="false" outlineLevel="0" collapsed="false">
      <c r="A20" s="1" t="n">
        <v>2</v>
      </c>
      <c r="B20" s="1" t="n">
        <v>52</v>
      </c>
      <c r="C20" s="1" t="s">
        <v>9</v>
      </c>
      <c r="D20" s="1" t="n">
        <v>0.105</v>
      </c>
      <c r="E20" s="3" t="n">
        <f aca="false">I20+D20</f>
        <v>0.105</v>
      </c>
      <c r="F20" s="1" t="n">
        <v>0.772</v>
      </c>
      <c r="G20" s="1" t="n">
        <f aca="false">F20-H20</f>
        <v>0.666</v>
      </c>
      <c r="H20" s="1" t="n">
        <v>0.106</v>
      </c>
      <c r="I20" s="1" t="n">
        <v>0</v>
      </c>
    </row>
    <row r="21" customFormat="false" ht="14.25" hidden="false" customHeight="false" outlineLevel="0" collapsed="false">
      <c r="A21" s="1" t="n">
        <v>1</v>
      </c>
      <c r="B21" s="1" t="n">
        <v>37</v>
      </c>
      <c r="C21" s="1" t="s">
        <v>9</v>
      </c>
      <c r="D21" s="1" t="n">
        <v>0.0999999</v>
      </c>
      <c r="E21" s="3" t="n">
        <f aca="false">I21+D21</f>
        <v>0.1049999</v>
      </c>
      <c r="F21" s="1" t="n">
        <v>1.685</v>
      </c>
      <c r="G21" s="1" t="n">
        <f aca="false">F21-H21</f>
        <v>0.705</v>
      </c>
      <c r="H21" s="1" t="n">
        <v>0.98</v>
      </c>
      <c r="I21" s="1" t="n">
        <v>0.005</v>
      </c>
    </row>
    <row r="22" customFormat="false" ht="14.25" hidden="false" customHeight="false" outlineLevel="0" collapsed="false">
      <c r="A22" s="1" t="n">
        <v>1</v>
      </c>
      <c r="B22" s="1" t="n">
        <v>56</v>
      </c>
      <c r="C22" s="1" t="s">
        <v>9</v>
      </c>
      <c r="D22" s="1" t="n">
        <v>0.105</v>
      </c>
      <c r="E22" s="3" t="n">
        <f aca="false">I22+D22</f>
        <v>0.11</v>
      </c>
      <c r="F22" s="1" t="n">
        <v>1.153</v>
      </c>
      <c r="G22" s="1" t="n">
        <f aca="false">F22-H22</f>
        <v>0.783</v>
      </c>
      <c r="H22" s="1" t="n">
        <v>0.37</v>
      </c>
      <c r="I22" s="1" t="n">
        <v>0.005</v>
      </c>
    </row>
    <row r="23" customFormat="false" ht="14.25" hidden="false" customHeight="false" outlineLevel="0" collapsed="false">
      <c r="A23" s="1" t="n">
        <v>2</v>
      </c>
      <c r="B23" s="1" t="n">
        <v>53</v>
      </c>
      <c r="C23" s="1" t="s">
        <v>9</v>
      </c>
      <c r="D23" s="1" t="n">
        <v>0.095</v>
      </c>
      <c r="E23" s="1" t="n">
        <v>0.0999999</v>
      </c>
      <c r="F23" s="1" t="n">
        <v>2.387</v>
      </c>
      <c r="G23" s="1" t="n">
        <f aca="false">F23-H23</f>
        <v>1.904</v>
      </c>
      <c r="H23" s="1" t="n">
        <v>0.483</v>
      </c>
      <c r="I23" s="1" t="n">
        <f aca="false">E23-D23</f>
        <v>0.0049999</v>
      </c>
    </row>
    <row r="24" customFormat="false" ht="14.25" hidden="false" customHeight="false" outlineLevel="0" collapsed="false">
      <c r="A24" s="1" t="n">
        <v>1</v>
      </c>
      <c r="B24" s="1" t="n">
        <v>45</v>
      </c>
      <c r="C24" s="1" t="s">
        <v>9</v>
      </c>
      <c r="D24" s="1" t="n">
        <v>0.105</v>
      </c>
      <c r="E24" s="1" t="n">
        <v>0.105</v>
      </c>
      <c r="F24" s="1" t="n">
        <v>1.924</v>
      </c>
      <c r="G24" s="1" t="n">
        <v>1.123</v>
      </c>
      <c r="H24" s="1" t="n">
        <v>0.801</v>
      </c>
      <c r="I24" s="1" t="n">
        <f aca="false">E24-D24</f>
        <v>0</v>
      </c>
    </row>
    <row r="25" customFormat="false" ht="14.25" hidden="false" customHeight="false" outlineLevel="0" collapsed="false">
      <c r="A25" s="1" t="n">
        <v>2</v>
      </c>
      <c r="B25" s="1" t="n">
        <v>45</v>
      </c>
      <c r="C25" s="1" t="s">
        <v>9</v>
      </c>
      <c r="D25" s="1" t="n">
        <v>0.095</v>
      </c>
      <c r="E25" s="1" t="n">
        <v>0.105</v>
      </c>
      <c r="F25" s="1" t="n">
        <v>0.508</v>
      </c>
      <c r="G25" s="1" t="n">
        <v>0.352</v>
      </c>
      <c r="H25" s="1" t="n">
        <v>0.156</v>
      </c>
      <c r="I25" s="1" t="n">
        <f aca="false">E25-D25</f>
        <v>0.01</v>
      </c>
    </row>
    <row r="26" customFormat="false" ht="14.25" hidden="false" customHeight="false" outlineLevel="0" collapsed="false">
      <c r="A26" s="1" t="n">
        <v>1</v>
      </c>
      <c r="B26" s="1" t="n">
        <v>51</v>
      </c>
      <c r="C26" s="1" t="s">
        <v>9</v>
      </c>
      <c r="D26" s="1" t="n">
        <v>0.12</v>
      </c>
      <c r="E26" s="1" t="n">
        <v>0.11</v>
      </c>
      <c r="F26" s="1" t="n">
        <v>0.719</v>
      </c>
      <c r="G26" s="1" t="n">
        <v>1.209</v>
      </c>
      <c r="H26" s="1" t="n">
        <v>-0.49</v>
      </c>
      <c r="I26" s="1" t="n">
        <f aca="false">E26-D26</f>
        <v>-0.01</v>
      </c>
    </row>
    <row r="27" customFormat="false" ht="14.25" hidden="false" customHeight="false" outlineLevel="0" collapsed="false">
      <c r="A27" s="1" t="n">
        <v>2</v>
      </c>
      <c r="B27" s="1" t="n">
        <v>40</v>
      </c>
      <c r="C27" s="1" t="s">
        <v>9</v>
      </c>
      <c r="D27" s="1" t="n">
        <v>0.12</v>
      </c>
      <c r="E27" s="1" t="n">
        <v>0.11</v>
      </c>
      <c r="F27" s="1" t="n">
        <v>1.26</v>
      </c>
      <c r="G27" s="1" t="n">
        <v>0.402</v>
      </c>
      <c r="H27" s="1" t="n">
        <v>0.858</v>
      </c>
      <c r="I27" s="1" t="n">
        <f aca="false">E27-D27</f>
        <v>-0.01</v>
      </c>
    </row>
    <row r="28" customFormat="false" ht="14.25" hidden="false" customHeight="false" outlineLevel="0" collapsed="false">
      <c r="A28" s="1" t="n">
        <v>2</v>
      </c>
      <c r="B28" s="1" t="n">
        <v>50</v>
      </c>
      <c r="C28" s="1" t="s">
        <v>9</v>
      </c>
      <c r="D28" s="1" t="n">
        <v>0.0899999</v>
      </c>
      <c r="E28" s="3" t="n">
        <f aca="false">I28+D28</f>
        <v>0.0899999</v>
      </c>
      <c r="F28" s="1" t="n">
        <v>1.466</v>
      </c>
      <c r="G28" s="1" t="n">
        <f aca="false">F28-H28</f>
        <v>0.99</v>
      </c>
      <c r="H28" s="1" t="n">
        <v>0.476</v>
      </c>
      <c r="I28" s="1" t="n">
        <v>0</v>
      </c>
    </row>
    <row r="29" customFormat="false" ht="14.25" hidden="false" customHeight="false" outlineLevel="0" collapsed="false">
      <c r="A29" s="1" t="n">
        <v>2</v>
      </c>
      <c r="B29" s="1" t="n">
        <v>48</v>
      </c>
      <c r="C29" s="1" t="s">
        <v>9</v>
      </c>
      <c r="D29" s="1" t="n">
        <v>0.11</v>
      </c>
      <c r="E29" s="1" t="n">
        <v>0.11</v>
      </c>
      <c r="F29" s="1" t="n">
        <v>0.968</v>
      </c>
      <c r="G29" s="1" t="n">
        <v>1.339</v>
      </c>
      <c r="H29" s="1" t="n">
        <v>-0.371</v>
      </c>
      <c r="I29" s="1" t="n">
        <f aca="false">E29-D29</f>
        <v>0</v>
      </c>
    </row>
    <row r="30" customFormat="false" ht="14.25" hidden="false" customHeight="false" outlineLevel="0" collapsed="false">
      <c r="A30" s="1" t="n">
        <v>1</v>
      </c>
      <c r="B30" s="1" t="n">
        <v>45</v>
      </c>
      <c r="C30" s="1" t="s">
        <v>9</v>
      </c>
      <c r="D30" s="1" t="n">
        <v>0.11</v>
      </c>
      <c r="E30" s="1" t="n">
        <v>0.115</v>
      </c>
      <c r="F30" s="1" t="n">
        <v>1.224</v>
      </c>
      <c r="G30" s="1" t="n">
        <v>2.23</v>
      </c>
      <c r="H30" s="1" t="n">
        <v>-1.006</v>
      </c>
      <c r="I30" s="1" t="n">
        <f aca="false">E30-D30</f>
        <v>0.005</v>
      </c>
    </row>
    <row r="31" customFormat="false" ht="14.25" hidden="false" customHeight="false" outlineLevel="0" collapsed="false">
      <c r="A31" s="1" t="n">
        <v>2</v>
      </c>
      <c r="B31" s="1" t="n">
        <v>35</v>
      </c>
      <c r="C31" s="1" t="s">
        <v>9</v>
      </c>
      <c r="D31" s="1" t="n">
        <v>0.11</v>
      </c>
      <c r="E31" s="1" t="n">
        <v>0.115</v>
      </c>
      <c r="F31" s="1" t="n">
        <v>1.291</v>
      </c>
      <c r="G31" s="1" t="n">
        <v>1.682</v>
      </c>
      <c r="H31" s="1" t="n">
        <v>-0.391</v>
      </c>
      <c r="I31" s="1" t="n">
        <f aca="false">E31-D31</f>
        <v>0.005</v>
      </c>
    </row>
    <row r="32" customFormat="false" ht="14.25" hidden="false" customHeight="false" outlineLevel="0" collapsed="false">
      <c r="A32" s="1" t="n">
        <v>1</v>
      </c>
      <c r="B32" s="1" t="n">
        <v>50</v>
      </c>
      <c r="C32" s="1" t="s">
        <v>9</v>
      </c>
      <c r="D32" s="1" t="n">
        <v>0.12</v>
      </c>
      <c r="E32" s="3" t="n">
        <f aca="false">I32+D32</f>
        <v>0.135</v>
      </c>
      <c r="F32" s="1" t="n">
        <v>0.938</v>
      </c>
      <c r="G32" s="1" t="n">
        <f aca="false">F32-H32</f>
        <v>0.852</v>
      </c>
      <c r="H32" s="1" t="n">
        <v>0.086</v>
      </c>
      <c r="I32" s="1" t="n">
        <v>0.015</v>
      </c>
    </row>
    <row r="33" customFormat="false" ht="14.25" hidden="false" customHeight="false" outlineLevel="0" collapsed="false">
      <c r="A33" s="1" t="n">
        <v>2</v>
      </c>
      <c r="B33" s="1" t="n">
        <v>48</v>
      </c>
      <c r="C33" s="1" t="s">
        <v>9</v>
      </c>
      <c r="D33" s="1" t="n">
        <v>0.0999999</v>
      </c>
      <c r="E33" s="3" t="n">
        <f aca="false">I33+D33</f>
        <v>0.1049999</v>
      </c>
      <c r="F33" s="1" t="n">
        <v>1.499</v>
      </c>
      <c r="G33" s="1" t="n">
        <f aca="false">F33-H33</f>
        <v>0.85</v>
      </c>
      <c r="H33" s="1" t="n">
        <v>0.649</v>
      </c>
      <c r="I33" s="1" t="n">
        <v>0.005</v>
      </c>
    </row>
    <row r="34" customFormat="false" ht="14.25" hidden="false" customHeight="false" outlineLevel="0" collapsed="false">
      <c r="A34" s="1" t="n">
        <v>1</v>
      </c>
      <c r="B34" s="1" t="n">
        <v>53</v>
      </c>
      <c r="C34" s="1" t="s">
        <v>9</v>
      </c>
      <c r="D34" s="1" t="n">
        <v>0.095</v>
      </c>
      <c r="E34" s="3" t="n">
        <f aca="false">I34+D34</f>
        <v>0.11</v>
      </c>
      <c r="F34" s="1" t="n">
        <v>1.151</v>
      </c>
      <c r="G34" s="1" t="n">
        <f aca="false">F34-H34</f>
        <v>0.892</v>
      </c>
      <c r="H34" s="1" t="n">
        <v>0.259</v>
      </c>
      <c r="I34" s="1" t="n">
        <v>0.015</v>
      </c>
    </row>
    <row r="35" customFormat="false" ht="14.25" hidden="false" customHeight="false" outlineLevel="0" collapsed="false">
      <c r="A35" s="1" t="n">
        <v>2</v>
      </c>
      <c r="B35" s="1" t="n">
        <v>39</v>
      </c>
      <c r="C35" s="1" t="s">
        <v>9</v>
      </c>
      <c r="D35" s="1" t="n">
        <v>0.0999999</v>
      </c>
      <c r="E35" s="3" t="n">
        <f aca="false">I35+D35</f>
        <v>0.1149999</v>
      </c>
      <c r="F35" s="1" t="n">
        <v>0.728</v>
      </c>
      <c r="G35" s="1" t="n">
        <f aca="false">F35-H35</f>
        <v>0.52</v>
      </c>
      <c r="H35" s="1" t="n">
        <v>0.208</v>
      </c>
      <c r="I35" s="1" t="n">
        <v>0.015</v>
      </c>
    </row>
    <row r="36" customFormat="false" ht="14.25" hidden="false" customHeight="false" outlineLevel="0" collapsed="false">
      <c r="A36" s="1" t="n">
        <v>2</v>
      </c>
      <c r="B36" s="1" t="n">
        <v>48</v>
      </c>
      <c r="C36" s="1" t="s">
        <v>9</v>
      </c>
      <c r="D36" s="1" t="n">
        <v>0.11</v>
      </c>
      <c r="E36" s="3" t="n">
        <f aca="false">I36+D36</f>
        <v>0.115</v>
      </c>
      <c r="F36" s="1" t="n">
        <v>2.138</v>
      </c>
      <c r="G36" s="1" t="n">
        <f aca="false">F36-H36</f>
        <v>1.04</v>
      </c>
      <c r="H36" s="1" t="n">
        <v>1.098</v>
      </c>
      <c r="I36" s="1" t="n">
        <v>0.005</v>
      </c>
    </row>
    <row r="37" s="2" customFormat="true" ht="14.25" hidden="false" customHeight="false" outlineLevel="0" collapsed="false">
      <c r="A37" s="1" t="n">
        <v>2</v>
      </c>
      <c r="B37" s="1" t="n">
        <v>40</v>
      </c>
      <c r="C37" s="1" t="s">
        <v>10</v>
      </c>
      <c r="D37" s="1" t="n">
        <v>0.11</v>
      </c>
      <c r="E37" s="1" t="n">
        <v>0.12</v>
      </c>
      <c r="F37" s="1" t="n">
        <v>2.028</v>
      </c>
      <c r="G37" s="1" t="n">
        <v>1.269</v>
      </c>
      <c r="H37" s="1" t="n">
        <v>0.759</v>
      </c>
      <c r="I37" s="1" t="n">
        <f aca="false">E37-D37</f>
        <v>0.01</v>
      </c>
    </row>
    <row r="38" customFormat="false" ht="14.25" hidden="false" customHeight="false" outlineLevel="0" collapsed="false">
      <c r="A38" s="1" t="n">
        <v>2</v>
      </c>
      <c r="B38" s="1" t="n">
        <v>35</v>
      </c>
      <c r="C38" s="1" t="s">
        <v>10</v>
      </c>
      <c r="D38" s="1" t="n">
        <v>0.0999999</v>
      </c>
      <c r="E38" s="1" t="n">
        <v>0.105</v>
      </c>
      <c r="F38" s="1" t="n">
        <v>1.823</v>
      </c>
      <c r="G38" s="1" t="n">
        <v>1.041</v>
      </c>
      <c r="H38" s="1" t="n">
        <v>0.782</v>
      </c>
      <c r="I38" s="1" t="n">
        <f aca="false">E38-D38</f>
        <v>0.00500009999999999</v>
      </c>
    </row>
    <row r="39" s="4" customFormat="true" ht="14.25" hidden="false" customHeight="false" outlineLevel="0" collapsed="false">
      <c r="A39" s="1" t="n">
        <v>1</v>
      </c>
      <c r="B39" s="1" t="n">
        <v>13</v>
      </c>
      <c r="C39" s="1" t="s">
        <v>10</v>
      </c>
      <c r="D39" s="1" t="n">
        <v>0.105</v>
      </c>
      <c r="E39" s="1" t="n">
        <v>0.105</v>
      </c>
      <c r="F39" s="1" t="n">
        <v>2.388</v>
      </c>
      <c r="G39" s="1" t="n">
        <v>0.89</v>
      </c>
      <c r="H39" s="1" t="n">
        <v>1.498</v>
      </c>
      <c r="I39" s="1" t="n">
        <f aca="false">E39-D39</f>
        <v>0</v>
      </c>
    </row>
    <row r="40" s="4" customFormat="true" ht="14.25" hidden="false" customHeight="false" outlineLevel="0" collapsed="false">
      <c r="A40" s="1" t="n">
        <v>1</v>
      </c>
      <c r="B40" s="1" t="n">
        <v>25</v>
      </c>
      <c r="C40" s="1" t="s">
        <v>10</v>
      </c>
      <c r="D40" s="1" t="n">
        <v>0.11</v>
      </c>
      <c r="E40" s="1" t="n">
        <v>0.11</v>
      </c>
      <c r="F40" s="1" t="n">
        <v>1.919</v>
      </c>
      <c r="G40" s="1" t="n">
        <v>0.555</v>
      </c>
      <c r="H40" s="1" t="n">
        <v>1.364</v>
      </c>
      <c r="I40" s="1" t="n">
        <f aca="false">E40-D40</f>
        <v>0</v>
      </c>
    </row>
    <row r="41" customFormat="false" ht="14.25" hidden="false" customHeight="false" outlineLevel="0" collapsed="false">
      <c r="A41" s="1" t="n">
        <v>2</v>
      </c>
      <c r="B41" s="1" t="n">
        <v>20</v>
      </c>
      <c r="C41" s="1" t="s">
        <v>10</v>
      </c>
      <c r="D41" s="1" t="n">
        <v>0.0999999</v>
      </c>
      <c r="E41" s="1" t="n">
        <v>0.105</v>
      </c>
      <c r="F41" s="1" t="n">
        <v>1.215</v>
      </c>
      <c r="G41" s="1" t="n">
        <v>0.865</v>
      </c>
      <c r="H41" s="1" t="n">
        <v>0.35</v>
      </c>
      <c r="I41" s="1" t="n">
        <f aca="false">E41-D41</f>
        <v>0.00500009999999999</v>
      </c>
    </row>
    <row r="42" customFormat="false" ht="14.25" hidden="false" customHeight="false" outlineLevel="0" collapsed="false">
      <c r="A42" s="1" t="n">
        <v>1</v>
      </c>
      <c r="B42" s="1" t="n">
        <v>58</v>
      </c>
      <c r="C42" s="1" t="s">
        <v>10</v>
      </c>
      <c r="D42" s="1" t="n">
        <v>0.0899999</v>
      </c>
      <c r="E42" s="1" t="n">
        <v>0.11</v>
      </c>
      <c r="F42" s="1" t="n">
        <v>1.296</v>
      </c>
      <c r="G42" s="1" t="n">
        <f aca="false">F42-H42</f>
        <v>0.722</v>
      </c>
      <c r="H42" s="1" t="n">
        <v>0.574</v>
      </c>
      <c r="I42" s="1" t="n">
        <f aca="false">E42-D42</f>
        <v>0.0200001</v>
      </c>
    </row>
    <row r="43" customFormat="false" ht="14.25" hidden="false" customHeight="false" outlineLevel="0" collapsed="false">
      <c r="A43" s="1" t="n">
        <v>2</v>
      </c>
      <c r="B43" s="1" t="n">
        <v>15</v>
      </c>
      <c r="C43" s="1" t="s">
        <v>10</v>
      </c>
      <c r="D43" s="1" t="n">
        <v>0.0999999</v>
      </c>
      <c r="E43" s="1" t="n">
        <v>0.115</v>
      </c>
      <c r="F43" s="1" t="n">
        <v>0.862</v>
      </c>
      <c r="G43" s="1" t="n">
        <f aca="false">F43-H43</f>
        <v>0.594</v>
      </c>
      <c r="H43" s="1" t="n">
        <v>0.268</v>
      </c>
      <c r="I43" s="1" t="n">
        <f aca="false">E43-D43</f>
        <v>0.0150001</v>
      </c>
    </row>
    <row r="44" customFormat="false" ht="14.25" hidden="false" customHeight="false" outlineLevel="0" collapsed="false">
      <c r="A44" s="1" t="n">
        <v>1</v>
      </c>
      <c r="B44" s="1" t="n">
        <v>61</v>
      </c>
      <c r="C44" s="1" t="s">
        <v>10</v>
      </c>
      <c r="D44" s="1" t="n">
        <v>0.105</v>
      </c>
      <c r="E44" s="1" t="n">
        <v>0.115</v>
      </c>
      <c r="F44" s="1" t="n">
        <v>0.82</v>
      </c>
      <c r="G44" s="1" t="n">
        <v>0.748</v>
      </c>
      <c r="H44" s="1" t="n">
        <v>0.072</v>
      </c>
      <c r="I44" s="1" t="n">
        <f aca="false">E44-D44</f>
        <v>0.01</v>
      </c>
    </row>
    <row r="45" customFormat="false" ht="14.25" hidden="false" customHeight="false" outlineLevel="0" collapsed="false">
      <c r="A45" s="1" t="n">
        <v>1</v>
      </c>
      <c r="B45" s="1" t="n">
        <v>61</v>
      </c>
      <c r="C45" s="1" t="s">
        <v>10</v>
      </c>
      <c r="D45" s="1" t="n">
        <v>0.115</v>
      </c>
      <c r="E45" s="1" t="n">
        <v>0.125</v>
      </c>
      <c r="F45" s="1" t="n">
        <v>2.22</v>
      </c>
      <c r="G45" s="1" t="n">
        <v>1.241</v>
      </c>
      <c r="H45" s="1" t="n">
        <v>0.979</v>
      </c>
      <c r="I45" s="1" t="n">
        <f aca="false">E45-D45</f>
        <v>0.01</v>
      </c>
    </row>
    <row r="46" customFormat="false" ht="14.25" hidden="false" customHeight="false" outlineLevel="0" collapsed="false">
      <c r="A46" s="1" t="n">
        <v>2</v>
      </c>
      <c r="B46" s="1" t="n">
        <v>49</v>
      </c>
      <c r="C46" s="1" t="s">
        <v>10</v>
      </c>
      <c r="D46" s="1" t="n">
        <v>0.095</v>
      </c>
      <c r="E46" s="1" t="n">
        <v>0.115</v>
      </c>
      <c r="F46" s="1" t="n">
        <v>0.507</v>
      </c>
      <c r="G46" s="1" t="n">
        <v>0.394</v>
      </c>
      <c r="H46" s="1" t="n">
        <v>0.113</v>
      </c>
      <c r="I46" s="1" t="n">
        <f aca="false">E46-D46</f>
        <v>0.02</v>
      </c>
    </row>
    <row r="47" customFormat="false" ht="14.25" hidden="false" customHeight="false" outlineLevel="0" collapsed="false">
      <c r="A47" s="1" t="n">
        <v>1</v>
      </c>
      <c r="B47" s="1" t="n">
        <v>53</v>
      </c>
      <c r="C47" s="1" t="s">
        <v>10</v>
      </c>
      <c r="D47" s="1" t="n">
        <v>0.105</v>
      </c>
      <c r="E47" s="1" t="n">
        <v>0.115</v>
      </c>
      <c r="F47" s="1" t="n">
        <v>1.232</v>
      </c>
      <c r="G47" s="1" t="n">
        <v>0.685</v>
      </c>
      <c r="H47" s="1" t="n">
        <v>0.547</v>
      </c>
      <c r="I47" s="1" t="n">
        <f aca="false">E47-D47</f>
        <v>0.01</v>
      </c>
    </row>
    <row r="48" customFormat="false" ht="14.25" hidden="false" customHeight="false" outlineLevel="0" collapsed="false">
      <c r="A48" s="1" t="n">
        <v>2</v>
      </c>
      <c r="B48" s="1" t="n">
        <v>59</v>
      </c>
      <c r="C48" s="1" t="s">
        <v>10</v>
      </c>
      <c r="D48" s="1" t="n">
        <v>0.095</v>
      </c>
      <c r="E48" s="1" t="n">
        <v>0.115</v>
      </c>
      <c r="F48" s="1" t="n">
        <v>1.477</v>
      </c>
      <c r="G48" s="1" t="n">
        <v>0.585</v>
      </c>
      <c r="H48" s="1" t="n">
        <v>0.892</v>
      </c>
      <c r="I48" s="1" t="n">
        <f aca="false">E48-D48</f>
        <v>0.02</v>
      </c>
    </row>
    <row r="49" customFormat="false" ht="14.25" hidden="false" customHeight="false" outlineLevel="0" collapsed="false">
      <c r="A49" s="1" t="n">
        <v>2</v>
      </c>
      <c r="B49" s="1" t="n">
        <v>76</v>
      </c>
      <c r="C49" s="1" t="s">
        <v>10</v>
      </c>
      <c r="D49" s="1" t="n">
        <v>0.0999999</v>
      </c>
      <c r="E49" s="1" t="n">
        <v>0.115</v>
      </c>
      <c r="F49" s="1" t="n">
        <v>1.409</v>
      </c>
      <c r="G49" s="1" t="n">
        <v>0.644</v>
      </c>
      <c r="H49" s="1" t="n">
        <v>0.765</v>
      </c>
      <c r="I49" s="1" t="n">
        <f aca="false">E49-D49</f>
        <v>0.0150001</v>
      </c>
    </row>
    <row r="50" customFormat="false" ht="14.25" hidden="false" customHeight="false" outlineLevel="0" collapsed="false">
      <c r="A50" s="1" t="n">
        <v>1</v>
      </c>
      <c r="B50" s="1" t="n">
        <v>35</v>
      </c>
      <c r="C50" s="1" t="s">
        <v>10</v>
      </c>
      <c r="D50" s="1" t="n">
        <v>0.095</v>
      </c>
      <c r="E50" s="1" t="n">
        <v>0.115</v>
      </c>
      <c r="F50" s="1" t="n">
        <v>1.43</v>
      </c>
      <c r="G50" s="1" t="n">
        <v>0.408</v>
      </c>
      <c r="H50" s="1" t="n">
        <v>1.022</v>
      </c>
      <c r="I50" s="1" t="n">
        <f aca="false">E50-D50</f>
        <v>0.02</v>
      </c>
    </row>
    <row r="51" customFormat="false" ht="14.25" hidden="false" customHeight="false" outlineLevel="0" collapsed="false">
      <c r="A51" s="1" t="n">
        <v>2</v>
      </c>
      <c r="B51" s="1" t="n">
        <v>67</v>
      </c>
      <c r="C51" s="1" t="s">
        <v>10</v>
      </c>
      <c r="D51" s="1" t="n">
        <v>0.0999999</v>
      </c>
      <c r="E51" s="1" t="n">
        <v>0.115</v>
      </c>
      <c r="F51" s="1" t="n">
        <v>2.124</v>
      </c>
      <c r="G51" s="1" t="n">
        <v>0.471</v>
      </c>
      <c r="H51" s="1" t="n">
        <v>1.653</v>
      </c>
      <c r="I51" s="1" t="n">
        <f aca="false">E51-D51</f>
        <v>0.0150001</v>
      </c>
    </row>
    <row r="52" customFormat="false" ht="14.25" hidden="false" customHeight="false" outlineLevel="0" collapsed="false">
      <c r="A52" s="1" t="n">
        <v>1</v>
      </c>
      <c r="B52" s="1" t="n">
        <v>46</v>
      </c>
      <c r="C52" s="1" t="s">
        <v>10</v>
      </c>
      <c r="D52" s="1" t="n">
        <v>0.0999999</v>
      </c>
      <c r="E52" s="1" t="n">
        <v>0.125</v>
      </c>
      <c r="F52" s="1" t="n">
        <v>1.088</v>
      </c>
      <c r="G52" s="1" t="n">
        <v>0.865</v>
      </c>
      <c r="H52" s="1" t="n">
        <v>0.223</v>
      </c>
      <c r="I52" s="1" t="n">
        <f aca="false">E52-D52</f>
        <v>0.0250001</v>
      </c>
    </row>
    <row r="53" customFormat="false" ht="14.25" hidden="false" customHeight="false" outlineLevel="0" collapsed="false">
      <c r="A53" s="1" t="n">
        <v>2</v>
      </c>
      <c r="B53" s="1" t="n">
        <v>66</v>
      </c>
      <c r="C53" s="1" t="s">
        <v>10</v>
      </c>
      <c r="D53" s="1" t="n">
        <v>0.105</v>
      </c>
      <c r="E53" s="1" t="n">
        <v>0.125</v>
      </c>
      <c r="F53" s="1" t="n">
        <v>2.069</v>
      </c>
      <c r="G53" s="1" t="n">
        <v>1.627</v>
      </c>
      <c r="H53" s="1" t="n">
        <v>0.442</v>
      </c>
      <c r="I53" s="1" t="n">
        <f aca="false">E53-D53</f>
        <v>0.02</v>
      </c>
    </row>
    <row r="54" customFormat="false" ht="14.25" hidden="false" customHeight="false" outlineLevel="0" collapsed="false">
      <c r="A54" s="1" t="n">
        <v>1</v>
      </c>
      <c r="B54" s="1" t="n">
        <v>44</v>
      </c>
      <c r="C54" s="1" t="s">
        <v>10</v>
      </c>
      <c r="D54" s="1" t="n">
        <v>0.0899999</v>
      </c>
      <c r="E54" s="1" t="n">
        <v>0.105</v>
      </c>
      <c r="F54" s="1" t="n">
        <v>0.539</v>
      </c>
      <c r="G54" s="1" t="n">
        <v>0.503</v>
      </c>
      <c r="H54" s="1" t="n">
        <v>0.036</v>
      </c>
      <c r="I54" s="1" t="n">
        <f aca="false">E54-D54</f>
        <v>0.0150001</v>
      </c>
    </row>
    <row r="55" customFormat="false" ht="14.25" hidden="false" customHeight="false" outlineLevel="0" collapsed="false">
      <c r="A55" s="1" t="n">
        <v>2</v>
      </c>
      <c r="B55" s="1" t="n">
        <v>10</v>
      </c>
      <c r="C55" s="1" t="s">
        <v>10</v>
      </c>
      <c r="D55" s="1" t="n">
        <v>0.0999999</v>
      </c>
      <c r="E55" s="1" t="n">
        <v>0.115</v>
      </c>
      <c r="F55" s="1" t="n">
        <v>1.275</v>
      </c>
      <c r="G55" s="1" t="n">
        <v>0.844</v>
      </c>
      <c r="H55" s="1" t="n">
        <v>0.431</v>
      </c>
      <c r="I55" s="1" t="n">
        <f aca="false">E55-D55</f>
        <v>0.0150001</v>
      </c>
    </row>
    <row r="56" customFormat="false" ht="14.25" hidden="false" customHeight="false" outlineLevel="0" collapsed="false">
      <c r="A56" s="1" t="n">
        <v>1</v>
      </c>
      <c r="B56" s="1" t="n">
        <v>73</v>
      </c>
      <c r="C56" s="1" t="s">
        <v>10</v>
      </c>
      <c r="D56" s="1" t="n">
        <v>0.095</v>
      </c>
      <c r="E56" s="1" t="n">
        <v>0.115</v>
      </c>
      <c r="F56" s="1" t="n">
        <v>0.517</v>
      </c>
      <c r="G56" s="1" t="n">
        <v>0.519</v>
      </c>
      <c r="H56" s="1" t="n">
        <v>-0.002</v>
      </c>
      <c r="I56" s="1" t="n">
        <f aca="false">E56-D56</f>
        <v>0.02</v>
      </c>
    </row>
    <row r="57" customFormat="false" ht="14.25" hidden="false" customHeight="false" outlineLevel="0" collapsed="false">
      <c r="A57" s="1" t="n">
        <v>1</v>
      </c>
      <c r="B57" s="1" t="n">
        <v>55</v>
      </c>
      <c r="C57" s="1" t="s">
        <v>10</v>
      </c>
      <c r="D57" s="1" t="n">
        <v>0.0999999</v>
      </c>
      <c r="E57" s="1" t="n">
        <v>0.125</v>
      </c>
      <c r="F57" s="1" t="n">
        <v>0.963</v>
      </c>
      <c r="G57" s="1" t="n">
        <v>0.924</v>
      </c>
      <c r="H57" s="1" t="n">
        <v>0.0389999999999999</v>
      </c>
      <c r="I57" s="1" t="n">
        <f aca="false">E57-D57</f>
        <v>0.0250001</v>
      </c>
    </row>
    <row r="58" customFormat="false" ht="14.25" hidden="false" customHeight="false" outlineLevel="0" collapsed="false">
      <c r="A58" s="1" t="n">
        <v>2</v>
      </c>
      <c r="B58" s="1" t="n">
        <v>56</v>
      </c>
      <c r="C58" s="1" t="s">
        <v>10</v>
      </c>
      <c r="D58" s="1" t="n">
        <v>0.0899999</v>
      </c>
      <c r="E58" s="1" t="n">
        <v>0.115</v>
      </c>
      <c r="F58" s="1" t="n">
        <v>0.306</v>
      </c>
      <c r="G58" s="1" t="n">
        <v>0.406</v>
      </c>
      <c r="H58" s="1" t="n">
        <v>-0.1</v>
      </c>
      <c r="I58" s="1" t="n">
        <f aca="false">E58-D58</f>
        <v>0.0250001</v>
      </c>
    </row>
    <row r="59" customFormat="false" ht="14.25" hidden="false" customHeight="false" outlineLevel="0" collapsed="false">
      <c r="A59" s="1" t="n">
        <v>2</v>
      </c>
      <c r="B59" s="1" t="n">
        <v>24</v>
      </c>
      <c r="C59" s="1" t="s">
        <v>10</v>
      </c>
      <c r="D59" s="1" t="n">
        <v>0.0899999</v>
      </c>
      <c r="E59" s="1" t="n">
        <v>0.11</v>
      </c>
      <c r="F59" s="1" t="n">
        <v>0.397</v>
      </c>
      <c r="G59" s="1" t="n">
        <v>0.426</v>
      </c>
      <c r="H59" s="1" t="n">
        <v>-0.029</v>
      </c>
      <c r="I59" s="1" t="n">
        <f aca="false">E59-D59</f>
        <v>0.0200001</v>
      </c>
    </row>
    <row r="60" customFormat="false" ht="14.25" hidden="false" customHeight="false" outlineLevel="0" collapsed="false">
      <c r="A60" s="1" t="n">
        <v>1</v>
      </c>
      <c r="B60" s="1" t="n">
        <v>61</v>
      </c>
      <c r="C60" s="1" t="s">
        <v>10</v>
      </c>
      <c r="D60" s="1" t="n">
        <v>0.0999999</v>
      </c>
      <c r="E60" s="1" t="n">
        <v>0.105</v>
      </c>
      <c r="F60" s="1" t="n">
        <v>1.614</v>
      </c>
      <c r="G60" s="1" t="n">
        <v>0.581</v>
      </c>
      <c r="H60" s="1" t="n">
        <v>1.033</v>
      </c>
      <c r="I60" s="1" t="n">
        <f aca="false">E60-D60</f>
        <v>0.00500009999999999</v>
      </c>
    </row>
    <row r="61" customFormat="false" ht="14.25" hidden="false" customHeight="false" outlineLevel="0" collapsed="false">
      <c r="A61" s="1" t="n">
        <v>1</v>
      </c>
      <c r="B61" s="1" t="n">
        <v>65</v>
      </c>
      <c r="C61" s="1" t="s">
        <v>10</v>
      </c>
      <c r="D61" s="1" t="n">
        <v>0.11</v>
      </c>
      <c r="E61" s="1" t="n">
        <v>0.15</v>
      </c>
      <c r="F61" s="1" t="n">
        <v>1.203</v>
      </c>
      <c r="G61" s="1" t="n">
        <v>0.54</v>
      </c>
      <c r="H61" s="1" t="n">
        <v>0.663</v>
      </c>
      <c r="I61" s="1" t="n">
        <f aca="false">E61-D61</f>
        <v>0.04</v>
      </c>
    </row>
    <row r="62" customFormat="false" ht="14.25" hidden="false" customHeight="false" outlineLevel="0" collapsed="false">
      <c r="A62" s="1" t="n">
        <v>1</v>
      </c>
      <c r="B62" s="1" t="n">
        <v>47</v>
      </c>
      <c r="C62" s="1" t="s">
        <v>10</v>
      </c>
      <c r="D62" s="1" t="n">
        <v>0.11</v>
      </c>
      <c r="E62" s="1" t="n">
        <v>0.13</v>
      </c>
      <c r="F62" s="1" t="n">
        <v>1.043</v>
      </c>
      <c r="G62" s="1" t="n">
        <v>0.59</v>
      </c>
      <c r="H62" s="1" t="n">
        <v>0.453</v>
      </c>
      <c r="I62" s="1" t="n">
        <f aca="false">E62-D62</f>
        <v>0.02</v>
      </c>
    </row>
    <row r="63" customFormat="false" ht="14.25" hidden="false" customHeight="false" outlineLevel="0" collapsed="false">
      <c r="A63" s="1" t="n">
        <v>2</v>
      </c>
      <c r="B63" s="1" t="n">
        <v>69</v>
      </c>
      <c r="C63" s="1" t="s">
        <v>10</v>
      </c>
      <c r="D63" s="1" t="n">
        <v>0.0999999</v>
      </c>
      <c r="E63" s="1" t="n">
        <v>0.12</v>
      </c>
      <c r="F63" s="1" t="n">
        <v>1.601</v>
      </c>
      <c r="G63" s="1" t="n">
        <v>0.635</v>
      </c>
      <c r="H63" s="1" t="n">
        <v>0.966</v>
      </c>
      <c r="I63" s="1" t="n">
        <f aca="false">E63-D63</f>
        <v>0.0200001</v>
      </c>
    </row>
    <row r="64" customFormat="false" ht="14.25" hidden="false" customHeight="false" outlineLevel="0" collapsed="false">
      <c r="A64" s="1" t="n">
        <v>2</v>
      </c>
      <c r="B64" s="1" t="n">
        <v>35</v>
      </c>
      <c r="C64" s="1" t="s">
        <v>10</v>
      </c>
      <c r="D64" s="1" t="n">
        <v>0.0999999</v>
      </c>
      <c r="E64" s="1" t="n">
        <v>0.13</v>
      </c>
      <c r="F64" s="1" t="n">
        <v>0.594</v>
      </c>
      <c r="G64" s="1" t="n">
        <v>0.478</v>
      </c>
      <c r="H64" s="1" t="n">
        <v>0.116</v>
      </c>
      <c r="I64" s="1" t="n">
        <f aca="false">E64-D64</f>
        <v>0.0300001</v>
      </c>
    </row>
    <row r="65" customFormat="false" ht="14.25" hidden="false" customHeight="false" outlineLevel="0" collapsed="false">
      <c r="A65" s="1" t="n">
        <v>1</v>
      </c>
      <c r="B65" s="1" t="n">
        <v>24</v>
      </c>
      <c r="C65" s="1" t="s">
        <v>10</v>
      </c>
      <c r="D65" s="1" t="n">
        <v>0.105</v>
      </c>
      <c r="E65" s="1" t="n">
        <v>0.135</v>
      </c>
      <c r="F65" s="1" t="n">
        <v>0.909</v>
      </c>
      <c r="G65" s="1" t="n">
        <v>0.805</v>
      </c>
      <c r="H65" s="1" t="n">
        <v>0.104</v>
      </c>
      <c r="I65" s="1" t="n">
        <f aca="false">E65-D65</f>
        <v>0.03</v>
      </c>
    </row>
    <row r="66" customFormat="false" ht="14.25" hidden="false" customHeight="false" outlineLevel="0" collapsed="false">
      <c r="A66" s="1" t="n">
        <v>2</v>
      </c>
      <c r="B66" s="1" t="n">
        <v>47</v>
      </c>
      <c r="C66" s="1" t="s">
        <v>10</v>
      </c>
      <c r="D66" s="1" t="n">
        <v>0.0999999</v>
      </c>
      <c r="E66" s="1" t="n">
        <v>0.125</v>
      </c>
      <c r="F66" s="1" t="n">
        <v>2.417</v>
      </c>
      <c r="G66" s="1" t="n">
        <v>0.615</v>
      </c>
      <c r="H66" s="1" t="n">
        <v>1.802</v>
      </c>
      <c r="I66" s="1" t="n">
        <f aca="false">E66-D66</f>
        <v>0.0250001</v>
      </c>
    </row>
    <row r="67" customFormat="false" ht="14.25" hidden="false" customHeight="false" outlineLevel="0" collapsed="false">
      <c r="A67" s="1" t="n">
        <v>1</v>
      </c>
      <c r="B67" s="1" t="n">
        <v>46</v>
      </c>
      <c r="C67" s="1" t="s">
        <v>10</v>
      </c>
      <c r="D67" s="1" t="n">
        <v>0.105</v>
      </c>
      <c r="E67" s="1" t="n">
        <v>0.14</v>
      </c>
      <c r="F67" s="1" t="n">
        <v>0.787</v>
      </c>
      <c r="G67" s="1" t="n">
        <v>0.657</v>
      </c>
      <c r="H67" s="1" t="n">
        <v>0.13</v>
      </c>
      <c r="I67" s="1" t="n">
        <f aca="false">E67-D67</f>
        <v>0.035</v>
      </c>
    </row>
    <row r="68" customFormat="false" ht="14.25" hidden="false" customHeight="false" outlineLevel="0" collapsed="false">
      <c r="A68" s="1" t="n">
        <v>2</v>
      </c>
      <c r="B68" s="1" t="n">
        <v>62</v>
      </c>
      <c r="C68" s="1" t="s">
        <v>10</v>
      </c>
      <c r="D68" s="1" t="n">
        <v>0.095</v>
      </c>
      <c r="E68" s="1" t="n">
        <v>0.12</v>
      </c>
      <c r="F68" s="1" t="n">
        <v>0.474</v>
      </c>
      <c r="G68" s="1" t="n">
        <v>0.515</v>
      </c>
      <c r="H68" s="1" t="n">
        <v>-0.041</v>
      </c>
      <c r="I68" s="1" t="n">
        <f aca="false">E68-D68</f>
        <v>0.025</v>
      </c>
    </row>
    <row r="69" customFormat="false" ht="14.25" hidden="false" customHeight="false" outlineLevel="0" collapsed="false">
      <c r="A69" s="1" t="n">
        <v>1</v>
      </c>
      <c r="B69" s="1" t="n">
        <v>45</v>
      </c>
      <c r="C69" s="1" t="s">
        <v>10</v>
      </c>
      <c r="D69" s="1" t="n">
        <v>0.11</v>
      </c>
      <c r="E69" s="1" t="n">
        <v>0.13</v>
      </c>
      <c r="F69" s="1" t="n">
        <v>0.898</v>
      </c>
      <c r="G69" s="1" t="n">
        <v>0.37</v>
      </c>
      <c r="H69" s="1" t="n">
        <v>0.528</v>
      </c>
      <c r="I69" s="1" t="n">
        <f aca="false">E69-D69</f>
        <v>0.02</v>
      </c>
    </row>
    <row r="70" customFormat="false" ht="14.25" hidden="false" customHeight="false" outlineLevel="0" collapsed="false">
      <c r="A70" s="1" t="n">
        <v>1</v>
      </c>
      <c r="B70" s="1" t="n">
        <v>22</v>
      </c>
      <c r="C70" s="1" t="s">
        <v>10</v>
      </c>
      <c r="D70" s="1" t="n">
        <v>0.0999999</v>
      </c>
      <c r="E70" s="1" t="n">
        <v>0.122</v>
      </c>
      <c r="F70" s="1" t="n">
        <v>0.95</v>
      </c>
      <c r="G70" s="1" t="n">
        <v>0.59</v>
      </c>
      <c r="H70" s="1" t="n">
        <v>0.36</v>
      </c>
      <c r="I70" s="1" t="n">
        <f aca="false">E70-D70</f>
        <v>0.0220001</v>
      </c>
    </row>
    <row r="71" customFormat="false" ht="14.25" hidden="false" customHeight="false" outlineLevel="0" collapsed="false">
      <c r="A71" s="1" t="n">
        <v>2</v>
      </c>
      <c r="B71" s="1" t="n">
        <v>64</v>
      </c>
      <c r="C71" s="1" t="s">
        <v>10</v>
      </c>
      <c r="D71" s="1" t="n">
        <v>0.12</v>
      </c>
      <c r="E71" s="1" t="n">
        <v>0.135</v>
      </c>
      <c r="F71" s="1" t="n">
        <v>0.747</v>
      </c>
      <c r="G71" s="1" t="n">
        <v>0.652</v>
      </c>
      <c r="H71" s="1" t="n">
        <v>0.095</v>
      </c>
      <c r="I71" s="1" t="n">
        <f aca="false">E71-D71</f>
        <v>0.015</v>
      </c>
    </row>
    <row r="72" customFormat="false" ht="14.25" hidden="false" customHeight="false" outlineLevel="0" collapsed="false">
      <c r="A72" s="1" t="n">
        <v>1</v>
      </c>
      <c r="B72" s="1" t="n">
        <v>63</v>
      </c>
      <c r="C72" s="1" t="s">
        <v>10</v>
      </c>
      <c r="D72" s="1" t="n">
        <v>0.0999999</v>
      </c>
      <c r="E72" s="1" t="n">
        <v>0.12</v>
      </c>
      <c r="F72" s="1" t="n">
        <v>1.463</v>
      </c>
      <c r="G72" s="1" t="n">
        <v>0.834</v>
      </c>
      <c r="H72" s="1" t="n">
        <v>0.629</v>
      </c>
      <c r="I72" s="1" t="n">
        <f aca="false">E72-D72</f>
        <v>0.0200001</v>
      </c>
    </row>
    <row r="73" customFormat="false" ht="14.25" hidden="false" customHeight="false" outlineLevel="0" collapsed="false">
      <c r="A73" s="1" t="n">
        <v>2</v>
      </c>
      <c r="B73" s="1" t="n">
        <v>77</v>
      </c>
      <c r="C73" s="1" t="s">
        <v>10</v>
      </c>
      <c r="D73" s="1" t="n">
        <v>0.105</v>
      </c>
      <c r="E73" s="1" t="n">
        <v>0.125</v>
      </c>
      <c r="F73" s="1" t="n">
        <v>0.745</v>
      </c>
      <c r="G73" s="1" t="n">
        <v>0.54</v>
      </c>
      <c r="H73" s="1" t="n">
        <v>0.205</v>
      </c>
      <c r="I73" s="1" t="n">
        <f aca="false">E73-D73</f>
        <v>0.02</v>
      </c>
    </row>
    <row r="74" customFormat="false" ht="14.25" hidden="false" customHeight="false" outlineLevel="0" collapsed="false">
      <c r="A74" s="1" t="n">
        <v>2</v>
      </c>
      <c r="B74" s="1" t="n">
        <v>55</v>
      </c>
      <c r="C74" s="1" t="s">
        <v>10</v>
      </c>
      <c r="D74" s="1" t="n">
        <v>0.12</v>
      </c>
      <c r="E74" s="1" t="n">
        <v>0.145</v>
      </c>
      <c r="F74" s="1" t="n">
        <v>0.947</v>
      </c>
      <c r="G74" s="1" t="n">
        <v>0.624</v>
      </c>
      <c r="H74" s="1" t="n">
        <v>0.323</v>
      </c>
      <c r="I74" s="1" t="n">
        <f aca="false">E74-D74</f>
        <v>0.025</v>
      </c>
    </row>
    <row r="75" customFormat="false" ht="14.25" hidden="false" customHeight="false" outlineLevel="0" collapsed="false">
      <c r="A75" s="1" t="n">
        <v>2</v>
      </c>
      <c r="B75" s="1" t="n">
        <v>71</v>
      </c>
      <c r="C75" s="1" t="s">
        <v>10</v>
      </c>
      <c r="D75" s="1" t="n">
        <v>0.12</v>
      </c>
      <c r="E75" s="1" t="n">
        <v>0.14</v>
      </c>
      <c r="F75" s="1" t="n">
        <v>0.572</v>
      </c>
      <c r="G75" s="1" t="n">
        <v>0.379</v>
      </c>
      <c r="H75" s="1" t="n">
        <v>0.193</v>
      </c>
      <c r="I75" s="1" t="n">
        <f aca="false">E75-D75</f>
        <v>0.02</v>
      </c>
    </row>
    <row r="76" customFormat="false" ht="14.25" hidden="false" customHeight="false" outlineLevel="0" collapsed="false">
      <c r="A76" s="1" t="n">
        <v>1</v>
      </c>
      <c r="B76" s="1" t="n">
        <v>60</v>
      </c>
      <c r="C76" s="1" t="s">
        <v>10</v>
      </c>
      <c r="D76" s="1" t="n">
        <v>0.105</v>
      </c>
      <c r="E76" s="1" t="n">
        <v>0.13</v>
      </c>
      <c r="F76" s="1" t="n">
        <v>0.417</v>
      </c>
      <c r="G76" s="1" t="n">
        <v>0.589</v>
      </c>
      <c r="H76" s="1" t="n">
        <v>-0.172</v>
      </c>
      <c r="I76" s="1" t="n">
        <f aca="false">E76-D76</f>
        <v>0.025</v>
      </c>
    </row>
    <row r="77" customFormat="false" ht="14.25" hidden="false" customHeight="false" outlineLevel="0" collapsed="false">
      <c r="A77" s="1" t="n">
        <v>1</v>
      </c>
      <c r="B77" s="1" t="n">
        <v>24</v>
      </c>
      <c r="C77" s="1" t="s">
        <v>10</v>
      </c>
      <c r="D77" s="1" t="n">
        <v>0.115</v>
      </c>
      <c r="E77" s="1" t="n">
        <v>0.12</v>
      </c>
      <c r="F77" s="1" t="n">
        <v>1.201</v>
      </c>
      <c r="G77" s="1" t="n">
        <v>0.571</v>
      </c>
      <c r="H77" s="1" t="n">
        <v>0.63</v>
      </c>
      <c r="I77" s="1" t="n">
        <f aca="false">E77-D77</f>
        <v>0.00499999999999999</v>
      </c>
    </row>
    <row r="78" customFormat="false" ht="14.25" hidden="false" customHeight="false" outlineLevel="0" collapsed="false">
      <c r="A78" s="1" t="n">
        <v>1</v>
      </c>
      <c r="B78" s="1" t="n">
        <v>53</v>
      </c>
      <c r="C78" s="1" t="s">
        <v>11</v>
      </c>
      <c r="D78" s="1" t="n">
        <v>0.095</v>
      </c>
      <c r="E78" s="1" t="n">
        <v>0.12</v>
      </c>
      <c r="F78" s="1" t="n">
        <v>0.554</v>
      </c>
      <c r="G78" s="1" t="n">
        <v>0.558</v>
      </c>
      <c r="H78" s="1" t="n">
        <v>-0.004</v>
      </c>
      <c r="I78" s="1" t="n">
        <f aca="false">E78-D78</f>
        <v>0.025</v>
      </c>
    </row>
    <row r="79" customFormat="false" ht="14.25" hidden="false" customHeight="false" outlineLevel="0" collapsed="false">
      <c r="A79" s="1" t="n">
        <v>2</v>
      </c>
      <c r="B79" s="1" t="n">
        <v>52</v>
      </c>
      <c r="C79" s="1" t="s">
        <v>11</v>
      </c>
      <c r="D79" s="1" t="n">
        <v>0.105</v>
      </c>
      <c r="E79" s="1" t="n">
        <v>0.13</v>
      </c>
      <c r="F79" s="1" t="n">
        <v>0.813</v>
      </c>
      <c r="G79" s="1" t="n">
        <v>0.561</v>
      </c>
      <c r="H79" s="1" t="n">
        <v>0.252</v>
      </c>
      <c r="I79" s="1" t="n">
        <f aca="false">E79-D79</f>
        <v>0.025</v>
      </c>
    </row>
    <row r="80" customFormat="false" ht="14.25" hidden="false" customHeight="false" outlineLevel="0" collapsed="false">
      <c r="A80" s="1" t="n">
        <v>2</v>
      </c>
      <c r="B80" s="1" t="n">
        <v>69</v>
      </c>
      <c r="C80" s="1" t="s">
        <v>11</v>
      </c>
      <c r="D80" s="1" t="n">
        <v>0.0999999</v>
      </c>
      <c r="E80" s="1" t="n">
        <v>0.115</v>
      </c>
      <c r="F80" s="1" t="n">
        <v>0.797</v>
      </c>
      <c r="G80" s="1" t="n">
        <v>0.419</v>
      </c>
      <c r="H80" s="1" t="n">
        <v>0.378</v>
      </c>
      <c r="I80" s="1" t="n">
        <f aca="false">E80-D80</f>
        <v>0.0150001</v>
      </c>
    </row>
    <row r="81" customFormat="false" ht="14.25" hidden="false" customHeight="false" outlineLevel="0" collapsed="false">
      <c r="A81" s="1" t="n">
        <v>1</v>
      </c>
      <c r="B81" s="1" t="n">
        <v>44</v>
      </c>
      <c r="C81" s="1" t="s">
        <v>11</v>
      </c>
      <c r="D81" s="1" t="n">
        <v>0.11</v>
      </c>
      <c r="E81" s="1" t="n">
        <v>0.145</v>
      </c>
      <c r="F81" s="1" t="n">
        <v>1.853</v>
      </c>
      <c r="G81" s="1" t="n">
        <v>0.647</v>
      </c>
      <c r="H81" s="1" t="n">
        <v>1.206</v>
      </c>
      <c r="I81" s="1" t="n">
        <f aca="false">E81-D81</f>
        <v>0.035</v>
      </c>
    </row>
    <row r="82" customFormat="false" ht="14.25" hidden="false" customHeight="false" outlineLevel="0" collapsed="false">
      <c r="A82" s="1" t="n">
        <v>2</v>
      </c>
      <c r="B82" s="1" t="n">
        <v>24</v>
      </c>
      <c r="C82" s="1" t="s">
        <v>11</v>
      </c>
      <c r="D82" s="1" t="n">
        <v>0.0999999</v>
      </c>
      <c r="E82" s="1" t="n">
        <v>0.135</v>
      </c>
      <c r="F82" s="1" t="n">
        <v>0.839</v>
      </c>
      <c r="G82" s="1" t="n">
        <v>0.454</v>
      </c>
      <c r="H82" s="1" t="n">
        <v>0.385</v>
      </c>
      <c r="I82" s="1" t="n">
        <f aca="false">E82-D82</f>
        <v>0.0350001</v>
      </c>
    </row>
    <row r="83" customFormat="false" ht="14.25" hidden="false" customHeight="false" outlineLevel="0" collapsed="false">
      <c r="A83" s="1" t="n">
        <v>1</v>
      </c>
      <c r="B83" s="1" t="n">
        <v>32</v>
      </c>
      <c r="C83" s="1" t="s">
        <v>11</v>
      </c>
      <c r="D83" s="1" t="n">
        <v>0.0999999</v>
      </c>
      <c r="E83" s="1" t="n">
        <v>0.14</v>
      </c>
      <c r="F83" s="1" t="n">
        <v>0.526</v>
      </c>
      <c r="G83" s="1" t="n">
        <v>0.5</v>
      </c>
      <c r="H83" s="1" t="n">
        <v>0.026</v>
      </c>
      <c r="I83" s="1" t="n">
        <f aca="false">E83-D83</f>
        <v>0.0400001</v>
      </c>
    </row>
    <row r="84" customFormat="false" ht="14.25" hidden="false" customHeight="false" outlineLevel="0" collapsed="false">
      <c r="A84" s="1" t="n">
        <v>2</v>
      </c>
      <c r="B84" s="1" t="n">
        <v>67</v>
      </c>
      <c r="C84" s="1" t="s">
        <v>11</v>
      </c>
      <c r="D84" s="1" t="n">
        <v>0.105</v>
      </c>
      <c r="E84" s="1" t="n">
        <v>0.14</v>
      </c>
      <c r="F84" s="1" t="n">
        <v>0.778</v>
      </c>
      <c r="G84" s="1" t="n">
        <v>0.455</v>
      </c>
      <c r="H84" s="1" t="n">
        <v>0.323</v>
      </c>
      <c r="I84" s="1" t="n">
        <f aca="false">E84-D84</f>
        <v>0.035</v>
      </c>
    </row>
    <row r="85" customFormat="false" ht="14.25" hidden="false" customHeight="false" outlineLevel="0" collapsed="false">
      <c r="A85" s="1" t="n">
        <v>1</v>
      </c>
      <c r="B85" s="1" t="n">
        <v>45</v>
      </c>
      <c r="C85" s="1" t="s">
        <v>11</v>
      </c>
      <c r="D85" s="1" t="n">
        <v>0.105</v>
      </c>
      <c r="E85" s="1" t="n">
        <v>0.145</v>
      </c>
      <c r="F85" s="1" t="n">
        <v>0.834</v>
      </c>
      <c r="G85" s="1" t="n">
        <v>0.636</v>
      </c>
      <c r="H85" s="1" t="n">
        <v>0.198</v>
      </c>
      <c r="I85" s="1" t="n">
        <f aca="false">E85-D85</f>
        <v>0.04</v>
      </c>
    </row>
    <row r="86" customFormat="false" ht="14.25" hidden="false" customHeight="false" outlineLevel="0" collapsed="false">
      <c r="A86" s="1" t="n">
        <v>1</v>
      </c>
      <c r="B86" s="1" t="n">
        <v>34</v>
      </c>
      <c r="C86" s="1" t="s">
        <v>11</v>
      </c>
      <c r="D86" s="1" t="n">
        <v>0.115</v>
      </c>
      <c r="E86" s="1" t="n">
        <v>0.14</v>
      </c>
      <c r="F86" s="1" t="n">
        <v>1.111</v>
      </c>
      <c r="G86" s="1" t="n">
        <v>0.345</v>
      </c>
      <c r="H86" s="1" t="n">
        <v>0.766</v>
      </c>
      <c r="I86" s="1" t="n">
        <f aca="false">E86-D86</f>
        <v>0.025</v>
      </c>
    </row>
    <row r="87" customFormat="false" ht="14.25" hidden="false" customHeight="false" outlineLevel="0" collapsed="false">
      <c r="A87" s="1" t="n">
        <v>2</v>
      </c>
      <c r="B87" s="1" t="n">
        <v>64</v>
      </c>
      <c r="C87" s="1" t="s">
        <v>11</v>
      </c>
      <c r="D87" s="1" t="n">
        <v>0.11</v>
      </c>
      <c r="E87" s="1" t="n">
        <v>0.155</v>
      </c>
      <c r="F87" s="1" t="n">
        <v>0.864</v>
      </c>
      <c r="G87" s="1" t="n">
        <v>0.624</v>
      </c>
      <c r="H87" s="1" t="n">
        <v>0.24</v>
      </c>
      <c r="I87" s="1" t="n">
        <f aca="false">E87-D87</f>
        <v>0.045</v>
      </c>
    </row>
    <row r="88" customFormat="false" ht="14.25" hidden="false" customHeight="false" outlineLevel="0" collapsed="false">
      <c r="A88" s="1" t="n">
        <v>1</v>
      </c>
      <c r="B88" s="1" t="n">
        <v>54</v>
      </c>
      <c r="C88" s="1" t="s">
        <v>11</v>
      </c>
      <c r="D88" s="1" t="n">
        <v>0.11</v>
      </c>
      <c r="E88" s="1" t="n">
        <v>0.135</v>
      </c>
      <c r="F88" s="1" t="n">
        <v>1.141</v>
      </c>
      <c r="G88" s="1" t="n">
        <v>0.548</v>
      </c>
      <c r="H88" s="1" t="n">
        <v>0.593</v>
      </c>
      <c r="I88" s="1" t="n">
        <f aca="false">E88-D88</f>
        <v>0.025</v>
      </c>
    </row>
    <row r="89" s="2" customFormat="true" ht="14.25" hidden="false" customHeight="false" outlineLevel="0" collapsed="false">
      <c r="A89" s="1" t="n">
        <v>2</v>
      </c>
      <c r="B89" s="1" t="n">
        <v>26</v>
      </c>
      <c r="C89" s="1" t="s">
        <v>11</v>
      </c>
      <c r="D89" s="1" t="n">
        <v>0.105</v>
      </c>
      <c r="E89" s="1" t="n">
        <v>0.135</v>
      </c>
      <c r="F89" s="1" t="n">
        <v>0.64</v>
      </c>
      <c r="G89" s="1" t="n">
        <v>0.414</v>
      </c>
      <c r="H89" s="1" t="n">
        <v>0.226</v>
      </c>
      <c r="I89" s="1" t="n">
        <f aca="false">E89-D89</f>
        <v>0.03</v>
      </c>
    </row>
    <row r="90" customFormat="false" ht="14.25" hidden="false" customHeight="false" outlineLevel="0" collapsed="false">
      <c r="A90" s="1" t="n">
        <v>1</v>
      </c>
      <c r="B90" s="1" t="n">
        <v>51</v>
      </c>
      <c r="C90" s="1" t="s">
        <v>11</v>
      </c>
      <c r="D90" s="1" t="n">
        <v>0.12</v>
      </c>
      <c r="E90" s="3" t="n">
        <f aca="false">I90+D90</f>
        <v>0.15</v>
      </c>
      <c r="F90" s="1" t="n">
        <v>1.451</v>
      </c>
      <c r="G90" s="1" t="n">
        <f aca="false">F90-H90</f>
        <v>1.009</v>
      </c>
      <c r="H90" s="1" t="n">
        <v>0.442</v>
      </c>
      <c r="I90" s="1" t="n">
        <v>0.03</v>
      </c>
    </row>
    <row r="91" customFormat="false" ht="14.25" hidden="false" customHeight="false" outlineLevel="0" collapsed="false">
      <c r="A91" s="1" t="n">
        <v>1</v>
      </c>
      <c r="B91" s="1" t="n">
        <v>52</v>
      </c>
      <c r="C91" s="1" t="s">
        <v>11</v>
      </c>
      <c r="D91" s="1" t="n">
        <v>0.095</v>
      </c>
      <c r="E91" s="3" t="n">
        <f aca="false">I91+D91</f>
        <v>0.145</v>
      </c>
      <c r="F91" s="1" t="n">
        <v>1.342</v>
      </c>
      <c r="G91" s="1" t="n">
        <f aca="false">F91-H91</f>
        <v>1.149</v>
      </c>
      <c r="H91" s="1" t="n">
        <v>0.193</v>
      </c>
      <c r="I91" s="1" t="n">
        <v>0.05</v>
      </c>
    </row>
    <row r="92" customFormat="false" ht="14.25" hidden="false" customHeight="false" outlineLevel="0" collapsed="false">
      <c r="A92" s="1" t="n">
        <v>2</v>
      </c>
      <c r="B92" s="1" t="n">
        <v>61</v>
      </c>
      <c r="C92" s="1" t="s">
        <v>11</v>
      </c>
      <c r="D92" s="1" t="n">
        <v>0.11</v>
      </c>
      <c r="E92" s="3" t="n">
        <f aca="false">I92+D92</f>
        <v>0.16</v>
      </c>
      <c r="F92" s="1" t="n">
        <v>1.341</v>
      </c>
      <c r="G92" s="1" t="n">
        <f aca="false">F92-H92</f>
        <v>0.902</v>
      </c>
      <c r="H92" s="1" t="n">
        <v>0.439</v>
      </c>
      <c r="I92" s="1" t="n">
        <v>0.05</v>
      </c>
    </row>
    <row r="93" customFormat="false" ht="14.25" hidden="false" customHeight="false" outlineLevel="0" collapsed="false">
      <c r="A93" s="1" t="n">
        <v>2</v>
      </c>
      <c r="B93" s="1" t="n">
        <v>49</v>
      </c>
      <c r="C93" s="1" t="s">
        <v>11</v>
      </c>
      <c r="D93" s="1" t="n">
        <v>0.0999999</v>
      </c>
      <c r="E93" s="3" t="n">
        <f aca="false">I93+D93</f>
        <v>0.1349999</v>
      </c>
      <c r="F93" s="1" t="n">
        <v>1.272</v>
      </c>
      <c r="G93" s="1" t="n">
        <f aca="false">F93-H93</f>
        <v>0.89</v>
      </c>
      <c r="H93" s="1" t="n">
        <v>0.382</v>
      </c>
      <c r="I93" s="1" t="n">
        <v>0.035</v>
      </c>
    </row>
    <row r="94" customFormat="false" ht="14.25" hidden="false" customHeight="false" outlineLevel="0" collapsed="false">
      <c r="A94" s="1" t="n">
        <v>1</v>
      </c>
      <c r="B94" s="1" t="n">
        <v>53</v>
      </c>
      <c r="C94" s="1" t="s">
        <v>11</v>
      </c>
      <c r="D94" s="1" t="n">
        <v>0.11</v>
      </c>
      <c r="E94" s="3" t="n">
        <f aca="false">I94+D94</f>
        <v>0.13</v>
      </c>
      <c r="F94" s="1" t="n">
        <v>1.165</v>
      </c>
      <c r="G94" s="1" t="n">
        <f aca="false">F94-H94</f>
        <v>0.95</v>
      </c>
      <c r="H94" s="1" t="n">
        <v>0.215</v>
      </c>
      <c r="I94" s="1" t="n">
        <v>0.02</v>
      </c>
    </row>
    <row r="95" customFormat="false" ht="14.25" hidden="false" customHeight="false" outlineLevel="0" collapsed="false">
      <c r="A95" s="1" t="n">
        <v>1</v>
      </c>
      <c r="B95" s="1" t="n">
        <v>59</v>
      </c>
      <c r="C95" s="1" t="s">
        <v>11</v>
      </c>
      <c r="D95" s="1" t="n">
        <v>0.0899999</v>
      </c>
      <c r="E95" s="3" t="n">
        <f aca="false">I95+D95</f>
        <v>0.1349999</v>
      </c>
      <c r="F95" s="1" t="n">
        <v>0.967</v>
      </c>
      <c r="G95" s="1" t="n">
        <f aca="false">F95-H95</f>
        <v>0.749</v>
      </c>
      <c r="H95" s="1" t="n">
        <v>0.218</v>
      </c>
      <c r="I95" s="1" t="n">
        <v>0.045</v>
      </c>
    </row>
    <row r="96" customFormat="false" ht="14.25" hidden="false" customHeight="false" outlineLevel="0" collapsed="false">
      <c r="A96" s="1" t="n">
        <v>2</v>
      </c>
      <c r="B96" s="1" t="n">
        <v>72</v>
      </c>
      <c r="C96" s="1" t="s">
        <v>11</v>
      </c>
      <c r="D96" s="1" t="n">
        <v>0.0999999</v>
      </c>
      <c r="E96" s="3" t="n">
        <f aca="false">I96+D96</f>
        <v>0.1249999</v>
      </c>
      <c r="F96" s="1" t="n">
        <v>0.774</v>
      </c>
      <c r="G96" s="1" t="n">
        <f aca="false">F96-H96</f>
        <v>0.649</v>
      </c>
      <c r="H96" s="1" t="n">
        <v>0.125</v>
      </c>
      <c r="I96" s="1" t="n">
        <v>0.025</v>
      </c>
    </row>
    <row r="97" customFormat="false" ht="14.25" hidden="false" customHeight="false" outlineLevel="0" collapsed="false">
      <c r="A97" s="1" t="n">
        <v>1</v>
      </c>
      <c r="B97" s="1" t="n">
        <v>35</v>
      </c>
      <c r="C97" s="1" t="s">
        <v>11</v>
      </c>
      <c r="D97" s="1" t="n">
        <v>0.095</v>
      </c>
      <c r="E97" s="3" t="n">
        <f aca="false">I97+D97</f>
        <v>0.14</v>
      </c>
      <c r="F97" s="1" t="n">
        <v>1.278</v>
      </c>
      <c r="G97" s="1" t="n">
        <f aca="false">F97-H97</f>
        <v>1.075</v>
      </c>
      <c r="H97" s="1" t="n">
        <v>0.203</v>
      </c>
      <c r="I97" s="1" t="n">
        <v>0.045</v>
      </c>
    </row>
    <row r="98" customFormat="false" ht="14.25" hidden="false" customHeight="false" outlineLevel="0" collapsed="false">
      <c r="A98" s="1" t="n">
        <v>2</v>
      </c>
      <c r="B98" s="1" t="n">
        <v>23</v>
      </c>
      <c r="C98" s="1" t="s">
        <v>11</v>
      </c>
      <c r="D98" s="1" t="n">
        <v>0.0999999</v>
      </c>
      <c r="E98" s="3" t="n">
        <f aca="false">I98+D98</f>
        <v>0.1449999</v>
      </c>
      <c r="F98" s="1" t="n">
        <v>1.212</v>
      </c>
      <c r="G98" s="1" t="n">
        <f aca="false">F98-H98</f>
        <v>0.784</v>
      </c>
      <c r="H98" s="1" t="n">
        <v>0.428</v>
      </c>
      <c r="I98" s="1" t="n">
        <v>0.045</v>
      </c>
    </row>
    <row r="99" customFormat="false" ht="14.25" hidden="false" customHeight="false" outlineLevel="0" collapsed="false">
      <c r="A99" s="1" t="n">
        <v>1</v>
      </c>
      <c r="B99" s="1" t="n">
        <v>46</v>
      </c>
      <c r="C99" s="1" t="s">
        <v>11</v>
      </c>
      <c r="D99" s="1" t="n">
        <v>0.11</v>
      </c>
      <c r="E99" s="3" t="n">
        <f aca="false">I99+D99</f>
        <v>0.125</v>
      </c>
      <c r="F99" s="1" t="n">
        <v>0.961</v>
      </c>
      <c r="G99" s="1" t="n">
        <f aca="false">F99-H99</f>
        <v>0.7354</v>
      </c>
      <c r="H99" s="1" t="n">
        <v>0.2256</v>
      </c>
      <c r="I99" s="1" t="n">
        <v>0.015</v>
      </c>
    </row>
    <row r="100" customFormat="false" ht="14.25" hidden="false" customHeight="false" outlineLevel="0" collapsed="false">
      <c r="A100" s="1" t="n">
        <v>2</v>
      </c>
      <c r="B100" s="1" t="n">
        <v>66</v>
      </c>
      <c r="C100" s="1" t="s">
        <v>11</v>
      </c>
      <c r="D100" s="1" t="n">
        <v>0.11</v>
      </c>
      <c r="E100" s="3" t="n">
        <f aca="false">I100+D100</f>
        <v>0.135</v>
      </c>
      <c r="F100" s="1" t="n">
        <v>0.828</v>
      </c>
      <c r="G100" s="1" t="n">
        <f aca="false">F100-H100</f>
        <v>0.565</v>
      </c>
      <c r="H100" s="1" t="n">
        <v>0.263</v>
      </c>
      <c r="I100" s="1" t="n">
        <v>0.025</v>
      </c>
    </row>
    <row r="101" customFormat="false" ht="14.25" hidden="false" customHeight="false" outlineLevel="0" collapsed="false">
      <c r="A101" s="1" t="n">
        <v>1</v>
      </c>
      <c r="B101" s="1" t="n">
        <v>56</v>
      </c>
      <c r="C101" s="1" t="s">
        <v>11</v>
      </c>
      <c r="D101" s="1" t="n">
        <v>0.095</v>
      </c>
      <c r="E101" s="3" t="n">
        <f aca="false">I101+D101</f>
        <v>0.12</v>
      </c>
      <c r="F101" s="1" t="n">
        <v>0.928</v>
      </c>
      <c r="G101" s="1" t="n">
        <f aca="false">F101-H101</f>
        <v>0.745</v>
      </c>
      <c r="H101" s="1" t="n">
        <v>0.183</v>
      </c>
      <c r="I101" s="1" t="n">
        <v>0.025</v>
      </c>
    </row>
    <row r="102" customFormat="false" ht="14.25" hidden="false" customHeight="false" outlineLevel="0" collapsed="false">
      <c r="A102" s="1" t="n">
        <v>1</v>
      </c>
      <c r="B102" s="1" t="n">
        <v>66</v>
      </c>
      <c r="C102" s="1" t="s">
        <v>11</v>
      </c>
      <c r="D102" s="1" t="n">
        <v>0.11</v>
      </c>
      <c r="E102" s="3" t="n">
        <f aca="false">I102+D102</f>
        <v>0.14</v>
      </c>
      <c r="F102" s="1" t="n">
        <v>1.35</v>
      </c>
      <c r="G102" s="1" t="n">
        <f aca="false">F102-H102</f>
        <v>1.173</v>
      </c>
      <c r="H102" s="1" t="n">
        <v>0.177</v>
      </c>
      <c r="I102" s="1" t="n">
        <v>0.03</v>
      </c>
    </row>
    <row r="103" customFormat="false" ht="14.25" hidden="false" customHeight="false" outlineLevel="0" collapsed="false">
      <c r="A103" s="1" t="n">
        <v>2</v>
      </c>
      <c r="B103" s="1" t="n">
        <v>49</v>
      </c>
      <c r="C103" s="1" t="s">
        <v>11</v>
      </c>
      <c r="D103" s="1" t="n">
        <v>0.0999999</v>
      </c>
      <c r="E103" s="3" t="n">
        <f aca="false">I103+D103</f>
        <v>0.1299999</v>
      </c>
      <c r="F103" s="1" t="n">
        <v>1.169</v>
      </c>
      <c r="G103" s="1" t="n">
        <f aca="false">F103-H103</f>
        <v>0.697</v>
      </c>
      <c r="H103" s="1" t="n">
        <v>0.472</v>
      </c>
      <c r="I103" s="1" t="n">
        <v>0.03</v>
      </c>
    </row>
    <row r="104" customFormat="false" ht="14.25" hidden="false" customHeight="false" outlineLevel="0" collapsed="false">
      <c r="A104" s="1" t="n">
        <v>2</v>
      </c>
      <c r="B104" s="1" t="n">
        <v>52</v>
      </c>
      <c r="C104" s="1" t="s">
        <v>11</v>
      </c>
      <c r="D104" s="1" t="n">
        <v>0.095</v>
      </c>
      <c r="E104" s="3" t="n">
        <f aca="false">I104+D104</f>
        <v>0.11</v>
      </c>
      <c r="F104" s="1" t="n">
        <v>1.122</v>
      </c>
      <c r="G104" s="1" t="n">
        <f aca="false">F104-H104</f>
        <v>0.723</v>
      </c>
      <c r="H104" s="1" t="n">
        <v>0.399</v>
      </c>
      <c r="I104" s="1" t="n">
        <v>0.015</v>
      </c>
    </row>
    <row r="105" customFormat="false" ht="14.25" hidden="false" customHeight="false" outlineLevel="0" collapsed="false">
      <c r="A105" s="1" t="n">
        <v>2</v>
      </c>
      <c r="B105" s="1" t="n">
        <v>65</v>
      </c>
      <c r="C105" s="1" t="s">
        <v>11</v>
      </c>
      <c r="D105" s="1" t="n">
        <v>0.11</v>
      </c>
      <c r="E105" s="3" t="n">
        <f aca="false">I105+D105</f>
        <v>0.155</v>
      </c>
      <c r="F105" s="1" t="n">
        <v>2.028</v>
      </c>
      <c r="G105" s="1" t="n">
        <f aca="false">F105-H105</f>
        <v>1.75</v>
      </c>
      <c r="H105" s="1" t="n">
        <v>0.278</v>
      </c>
      <c r="I105" s="1" t="n">
        <v>0.045</v>
      </c>
    </row>
    <row r="106" customFormat="false" ht="14.25" hidden="false" customHeight="false" outlineLevel="0" collapsed="false">
      <c r="A106" s="1" t="n">
        <v>1</v>
      </c>
      <c r="B106" s="1" t="n">
        <v>61</v>
      </c>
      <c r="C106" s="1" t="s">
        <v>11</v>
      </c>
      <c r="D106" s="1" t="n">
        <v>0.105</v>
      </c>
      <c r="E106" s="3" t="n">
        <f aca="false">I106+D106</f>
        <v>0.135</v>
      </c>
      <c r="F106" s="1" t="n">
        <v>1.395</v>
      </c>
      <c r="G106" s="1" t="n">
        <f aca="false">F106-H106</f>
        <v>0.878</v>
      </c>
      <c r="H106" s="1" t="n">
        <v>0.517</v>
      </c>
      <c r="I106" s="1" t="n">
        <v>0.03</v>
      </c>
    </row>
    <row r="107" customFormat="false" ht="14.25" hidden="false" customHeight="false" outlineLevel="0" collapsed="false">
      <c r="A107" s="1" t="n">
        <v>2</v>
      </c>
      <c r="B107" s="1" t="n">
        <v>52</v>
      </c>
      <c r="C107" s="1" t="s">
        <v>11</v>
      </c>
      <c r="D107" s="1" t="n">
        <v>0.095</v>
      </c>
      <c r="E107" s="3" t="n">
        <f aca="false">I107+D107</f>
        <v>0.135</v>
      </c>
      <c r="F107" s="1" t="n">
        <v>0.785</v>
      </c>
      <c r="G107" s="1" t="n">
        <f aca="false">F107-H107</f>
        <v>0.652</v>
      </c>
      <c r="H107" s="1" t="n">
        <v>0.133</v>
      </c>
      <c r="I107" s="1" t="n">
        <v>0.04</v>
      </c>
    </row>
    <row r="108" customFormat="false" ht="14.25" hidden="false" customHeight="false" outlineLevel="0" collapsed="false">
      <c r="A108" s="1" t="n">
        <v>2</v>
      </c>
      <c r="B108" s="1" t="n">
        <v>48</v>
      </c>
      <c r="C108" s="1" t="s">
        <v>11</v>
      </c>
      <c r="D108" s="1" t="n">
        <v>0.0999999</v>
      </c>
      <c r="E108" s="3" t="n">
        <f aca="false">I108+D108</f>
        <v>0.1349999</v>
      </c>
      <c r="F108" s="1" t="n">
        <v>2.035</v>
      </c>
      <c r="G108" s="1" t="n">
        <f aca="false">F108-H108</f>
        <v>1.326</v>
      </c>
      <c r="H108" s="1" t="n">
        <v>0.709</v>
      </c>
      <c r="I108" s="1" t="n">
        <v>0.035</v>
      </c>
    </row>
    <row r="109" customFormat="false" ht="14.25" hidden="false" customHeight="false" outlineLevel="0" collapsed="false">
      <c r="A109" s="1" t="n">
        <v>2</v>
      </c>
      <c r="B109" s="1" t="n">
        <v>66</v>
      </c>
      <c r="C109" s="1" t="s">
        <v>11</v>
      </c>
      <c r="D109" s="1" t="n">
        <v>0.0999999</v>
      </c>
      <c r="E109" s="3" t="n">
        <f aca="false">I109+D109</f>
        <v>0.1449999</v>
      </c>
      <c r="F109" s="1" t="n">
        <v>1.37</v>
      </c>
      <c r="G109" s="1" t="n">
        <f aca="false">F109-H109</f>
        <v>0.938</v>
      </c>
      <c r="H109" s="1" t="n">
        <v>0.432</v>
      </c>
      <c r="I109" s="1" t="n">
        <v>0.045</v>
      </c>
    </row>
    <row r="110" customFormat="false" ht="14.25" hidden="false" customHeight="false" outlineLevel="0" collapsed="false">
      <c r="A110" s="1" t="n">
        <v>1</v>
      </c>
      <c r="B110" s="1" t="n">
        <v>69</v>
      </c>
      <c r="C110" s="1" t="s">
        <v>11</v>
      </c>
      <c r="D110" s="1" t="n">
        <v>0.0999999</v>
      </c>
      <c r="E110" s="3" t="n">
        <f aca="false">I110+D110</f>
        <v>0.1249999</v>
      </c>
      <c r="F110" s="1" t="n">
        <v>1.425</v>
      </c>
      <c r="G110" s="1" t="n">
        <f aca="false">F110-H110</f>
        <v>0.855</v>
      </c>
      <c r="H110" s="1" t="n">
        <v>0.57</v>
      </c>
      <c r="I110" s="1" t="n">
        <v>0.025</v>
      </c>
    </row>
    <row r="111" customFormat="false" ht="14.25" hidden="false" customHeight="false" outlineLevel="0" collapsed="false">
      <c r="A111" s="1" t="n">
        <v>2</v>
      </c>
      <c r="B111" s="1" t="n">
        <v>58</v>
      </c>
      <c r="C111" s="1" t="s">
        <v>11</v>
      </c>
      <c r="D111" s="1" t="n">
        <v>0.0999999</v>
      </c>
      <c r="E111" s="3" t="n">
        <f aca="false">I111+D111</f>
        <v>0.1349999</v>
      </c>
      <c r="F111" s="1" t="n">
        <v>1.397</v>
      </c>
      <c r="G111" s="1" t="n">
        <f aca="false">F111-H111</f>
        <v>0.804</v>
      </c>
      <c r="H111" s="1" t="n">
        <v>0.593</v>
      </c>
      <c r="I111" s="1" t="n">
        <v>0.035</v>
      </c>
    </row>
    <row r="112" customFormat="false" ht="14.25" hidden="false" customHeight="false" outlineLevel="0" collapsed="false">
      <c r="A112" s="1" t="n">
        <v>1</v>
      </c>
      <c r="B112" s="1" t="n">
        <v>72</v>
      </c>
      <c r="C112" s="1" t="s">
        <v>11</v>
      </c>
      <c r="D112" s="1" t="n">
        <v>0.11</v>
      </c>
      <c r="E112" s="3" t="n">
        <f aca="false">I112+D112</f>
        <v>0.155</v>
      </c>
      <c r="F112" s="1" t="n">
        <v>1.167</v>
      </c>
      <c r="G112" s="1" t="n">
        <f aca="false">F112-H112</f>
        <v>1.116</v>
      </c>
      <c r="H112" s="1" t="n">
        <v>0.051</v>
      </c>
      <c r="I112" s="1" t="n">
        <v>0.045</v>
      </c>
    </row>
    <row r="113" customFormat="false" ht="14.25" hidden="false" customHeight="false" outlineLevel="0" collapsed="false">
      <c r="A113" s="1" t="n">
        <v>2</v>
      </c>
      <c r="B113" s="1" t="n">
        <v>59</v>
      </c>
      <c r="C113" s="1" t="s">
        <v>11</v>
      </c>
      <c r="D113" s="1" t="n">
        <v>0.105</v>
      </c>
      <c r="E113" s="3" t="n">
        <f aca="false">I113+D113</f>
        <v>0.125</v>
      </c>
      <c r="F113" s="1" t="n">
        <v>0.729</v>
      </c>
      <c r="G113" s="1" t="n">
        <f aca="false">F113-H113</f>
        <v>0.63</v>
      </c>
      <c r="H113" s="1" t="n">
        <v>0.099</v>
      </c>
      <c r="I113" s="1" t="n">
        <v>0.02</v>
      </c>
    </row>
    <row r="114" customFormat="false" ht="14.25" hidden="false" customHeight="false" outlineLevel="0" collapsed="false">
      <c r="A114" s="1" t="n">
        <v>2</v>
      </c>
      <c r="B114" s="1" t="n">
        <v>45</v>
      </c>
      <c r="C114" s="1" t="s">
        <v>11</v>
      </c>
      <c r="D114" s="1" t="n">
        <v>0.12</v>
      </c>
      <c r="E114" s="3" t="n">
        <f aca="false">I114+D114</f>
        <v>0.14</v>
      </c>
      <c r="F114" s="1" t="n">
        <v>2.079</v>
      </c>
      <c r="G114" s="1" t="n">
        <f aca="false">F114-H114</f>
        <v>1.565</v>
      </c>
      <c r="H114" s="1" t="n">
        <v>0.514</v>
      </c>
      <c r="I114" s="1" t="n">
        <v>0.02</v>
      </c>
    </row>
    <row r="115" customFormat="false" ht="14.25" hidden="false" customHeight="false" outlineLevel="0" collapsed="false">
      <c r="A115" s="1" t="n">
        <v>1</v>
      </c>
      <c r="B115" s="1" t="n">
        <v>49</v>
      </c>
      <c r="C115" s="1" t="s">
        <v>11</v>
      </c>
      <c r="D115" s="1" t="n">
        <v>0.105</v>
      </c>
      <c r="E115" s="3" t="n">
        <f aca="false">I115+D115</f>
        <v>0.155</v>
      </c>
      <c r="F115" s="1" t="n">
        <v>0.91</v>
      </c>
      <c r="G115" s="1" t="n">
        <f aca="false">F115-H115</f>
        <v>0.822</v>
      </c>
      <c r="H115" s="1" t="n">
        <v>0.088</v>
      </c>
      <c r="I115" s="1" t="n">
        <v>0.05</v>
      </c>
    </row>
    <row r="118" customFormat="false" ht="14.25" hidden="false" customHeight="false" outlineLevel="0" collapsed="false">
      <c r="A118" s="1" t="s">
        <v>12</v>
      </c>
    </row>
    <row r="119" customFormat="false" ht="14.25" hidden="false" customHeight="false" outlineLevel="0" collapsed="false">
      <c r="B119" s="1" t="s">
        <v>13</v>
      </c>
    </row>
    <row r="65524" customFormat="false" ht="14.25" hidden="false" customHeight="false" outlineLevel="0" collapsed="false">
      <c r="B65524" s="0" t="n">
        <f aca="false">AVERAGE(B2:B65523)</f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4-07T09:15:24Z</dcterms:modified>
  <cp:revision>0</cp:revision>
  <dc:subject/>
  <dc:title/>
</cp:coreProperties>
</file>